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0" yWindow="0" windowWidth="35360" windowHeight="22540" tabRatio="500"/>
  </bookViews>
  <sheets>
    <sheet name="SetA_SetE_GLM GOBP" sheetId="2" r:id="rId1"/>
    <sheet name="SetA_SetE_GLM_GOCC" sheetId="3" r:id="rId2"/>
    <sheet name="SetA_SETE_GLM_GOMF" sheetId="4"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39" i="4" l="1"/>
</calcChain>
</file>

<file path=xl/sharedStrings.xml><?xml version="1.0" encoding="utf-8"?>
<sst xmlns="http://schemas.openxmlformats.org/spreadsheetml/2006/main" count="351" uniqueCount="318">
  <si>
    <t>Gene Set Name</t>
  </si>
  <si>
    <t>GO Term ID</t>
  </si>
  <si>
    <t># Genes in Gene Set (K)</t>
  </si>
  <si>
    <t>Description</t>
  </si>
  <si>
    <t># Genes in Overlap (k)</t>
  </si>
  <si>
    <t>k/K</t>
  </si>
  <si>
    <t>p-value</t>
  </si>
  <si>
    <t>FDR q-value</t>
  </si>
  <si>
    <t>GOBP_CELL_CELL_SIGNALING</t>
  </si>
  <si>
    <t>GO:0007267</t>
  </si>
  <si>
    <t>Any process that mediates the transfer of information from one cell to another. This process includes signal transduction in the receiving cell and, where applicable, release of a ligand and any processes that actively facilitate its transport and presentation to the receiving cell.  Examples include signaling via soluble ligands, via cell adhesion molecules and via gap junctions. [GOC:dos, GOC:mah]</t>
  </si>
  <si>
    <t xml:space="preserve">Rgs14 Fgf12 Grm3 Gabbr2 Xiap Gnai1 Chrm5 Slc18A2 Glrb Grm1 Nrxn1 Dbn1 Gabra3 Cgas Selenot Ccn3 Pcsk5 Tfap2C Scel Tspan12 Nudt3 </t>
  </si>
  <si>
    <t>GOBP_NEGATIVE_REGULATION_OF_MOLECULAR_FUNCTION</t>
  </si>
  <si>
    <t>GO:0044092</t>
  </si>
  <si>
    <t>Any process that stops or reduces the rate or extent of a molecular function, an elemental biological activity occurring at the molecular level, such as catalysis or binding. [GO:jl]</t>
  </si>
  <si>
    <t xml:space="preserve">Rgs14 Fgf12 Grm3 Gabbr2 Xiap Ptpa Prkar1A Gstm2 Nucks1 Ramp3 Ubqln1 Lepr Crim1 Set Eomes Rlim Nlrc5     </t>
  </si>
  <si>
    <t>GOBP_SYNAPTIC_SIGNALING</t>
  </si>
  <si>
    <t>GO:0099536</t>
  </si>
  <si>
    <t>Cell-cell signaling to, from or within a synapse. [GOC:dos]</t>
  </si>
  <si>
    <t xml:space="preserve">Rgs14 Fgf12 Grm3 Gabbr2 Gnai1 Chrm5 Slc18A2 Glrb Grm1 Nrxn1 Dbn1 Gabra3          </t>
  </si>
  <si>
    <t>GOBP_MITOTIC_CELL_CYCLE</t>
  </si>
  <si>
    <t>GO:0000278</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 xml:space="preserve">Rgs14 Gnai1 Ptpa Pole Ush1C Knstrn Prc1 Mzt1 Cenpf Ncapd2 Mki67 Pbx1 Asah2         </t>
  </si>
  <si>
    <t>GOBP_CELL_CYCLE_PROCESS</t>
  </si>
  <si>
    <t>GO:0022402</t>
  </si>
  <si>
    <t>The cellular process that ensures successive accurate and complete genome replication and chromosome segregation. [GOC:isa_complete, GOC:mtg_cell_cycle]</t>
  </si>
  <si>
    <t xml:space="preserve">Rgs14 Gnai1 Ptpa Prkar1A Pole Ush1C Knstrn Prc1 Mzt1 Cenpf Ncapd2 Mki67 Pbx1 Top2A Insm2       </t>
  </si>
  <si>
    <t>GOBP_CELL_CYCLE</t>
  </si>
  <si>
    <t>GO:0007049</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 xml:space="preserve">Rgs14 Xiap Gnai1 Ptpa Prkar1A Pole Ush1C Knstrn Prc1 Mzt1 Cenpf Ncapd2 Mki67 Pbx1 Asah2 Top2A Insm2     </t>
  </si>
  <si>
    <t>GOBP_RESPONSE_TO_NITROGEN_COMPOUND</t>
  </si>
  <si>
    <t>GO:1901698</t>
  </si>
  <si>
    <t>Any process that results in a change in state or activity of a cell or an organism (in terms of movement, secretion, enzyme production, gene expression, etc.) as a result of a nitrogen compound stimulus. [GOC:pr, GOC:TermGenie]</t>
  </si>
  <si>
    <t xml:space="preserve">Gnai1 Chrm5 Slc18A2 Glrb Cgas Prkar1A Gstm2 Nucks1 Ramp3 Ubqln1 Lpin2 Svip Cyp11A1         </t>
  </si>
  <si>
    <t>GOBP_HOMEOSTATIC_PROCESS</t>
  </si>
  <si>
    <t>GO:0042592</t>
  </si>
  <si>
    <t>Any biological process involved in the maintenance of an internal steady state. [GOC:jl, ISBN:0395825172]</t>
  </si>
  <si>
    <t xml:space="preserve">Fgf12 Xiap Grm1 Selenot Ccn3 Prkar1A Gstm2 Nucks1 Ramp3 Lepr Pole Ush1C Cnbp Pou3F3 Slc26A4 Ptges3 Ubap2L     </t>
  </si>
  <si>
    <t>GOBP_SPINDLE_ORGANIZATION</t>
  </si>
  <si>
    <t>GO:0007051</t>
  </si>
  <si>
    <t>A process that is carried out at the cellular level which results in the assembly, arrangement of constituent parts, or disassembly of the spindle, the array of microtubules and associated molecules that forms between opposite poles of a eukaryotic cell during DNA segregation and serves to move the duplicated chromosomes apart. [GOC:go_curators, GOC:mah]</t>
  </si>
  <si>
    <t xml:space="preserve">Rgs14 Gnai1 Ptpa Knstrn Prc1 Mzt1                </t>
  </si>
  <si>
    <t>GOBP_CHROMOSOME_SEGREGATION</t>
  </si>
  <si>
    <t>GO:0007059</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 xml:space="preserve">Rgs14 Knstrn Prc1 Cenpf Ncapd2 Mki67 Top2A               </t>
  </si>
  <si>
    <t>GOBP_ORGANELLE_FISSION</t>
  </si>
  <si>
    <t>GO:0048285</t>
  </si>
  <si>
    <t>The creation of two or more organelles by division of one organelle. [GOC:jid]</t>
  </si>
  <si>
    <t xml:space="preserve">Prkar1A Knstrn Prc1 Mzt1 Cenpf Ncapd2 Mki67 Top2A              </t>
  </si>
  <si>
    <t>GOBP_ORGANONITROGEN_COMPOUND_BIOSYNTHETIC_PROCESS</t>
  </si>
  <si>
    <t>GO:1901566</t>
  </si>
  <si>
    <t>The chemical reactions and pathways resulting in the formation of organonitrogen compound. [GOC:pr, GOC:TermGenie]</t>
  </si>
  <si>
    <t xml:space="preserve">Selenot Pcsk5 Gstm2 Asah2 Lpin2 Svip Cnbp Rps27 Rps5 Rps12 Etf1 Mrps14 Eef1B2 Mocos Galnt6       </t>
  </si>
  <si>
    <t>GOBP_CHEMICAL_HOMEOSTASIS</t>
  </si>
  <si>
    <t>GO:0048878</t>
  </si>
  <si>
    <t>Any biological process involved in the maintenance of an internal steady state of a chemical. [GOC:isa_complete]</t>
  </si>
  <si>
    <t xml:space="preserve">Fgf12 Xiap Grm1 Selenot Prkar1A Gstm2 Nucks1 Ramp3 Lepr Cnbp Pou3F3 Slc26A4          </t>
  </si>
  <si>
    <t>GOBP_RESPONSE_TO_ENDOGENOUS_STIMULUS</t>
  </si>
  <si>
    <t>GO:0009719</t>
  </si>
  <si>
    <t>Any process that results in a change in state or activity of a cell or an organism (in terms of movement, secretion, enzyme production, gene expression, etc.) as a result of a stimulus arising within the organism. [GOC:sm]</t>
  </si>
  <si>
    <t xml:space="preserve">Fgf12 Xiap Gnai1 Chrm5 Prkar1A Gstm2 Nucks1 Ramp3 Lepr Crim1 Knstrn Lpin2 Cyp11A1         </t>
  </si>
  <si>
    <t>GOBP_CHROMOSOME_ORGANIZATION</t>
  </si>
  <si>
    <t>GO:0051276</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GOBP_BEHAVIOR</t>
  </si>
  <si>
    <t>GO:0007610</t>
  </si>
  <si>
    <t>The internally coordinated responses (actions or inactions) of animals (individuals or groups) to internal or external stimuli, via a mechanism that involves nervous system activity. [GOC:ems, GOC:jl, ISBN:0395448956, PMID:20160973]</t>
  </si>
  <si>
    <t xml:space="preserve">Rgs14 Fgf12 Slc18A2 Glrb Grm1 Nrxn1 Lepr Npw              </t>
  </si>
  <si>
    <t>GOBP_ORGANELLE_ASSEMBLY</t>
  </si>
  <si>
    <t>GO:0070925</t>
  </si>
  <si>
    <t>The aggregation, arrangement and bonding together of a set of components to form an organelle. An organelle is an organized structure of distinctive morphology and function. Includes the nucleus, mitochondria, plastids, vacuoles, vesicles, ribosomes and the cytoskeleton. Excludes the plasma membrane. [GOC:mah]</t>
  </si>
  <si>
    <t xml:space="preserve">Nrxn1 Prkar1A Ubqln1 Prc1 Mzt1 Cenpf Ubap2L Rps27 Rps5 Ro60            </t>
  </si>
  <si>
    <t>GOBP_AMIDE_BIOSYNTHETIC_PROCESS</t>
  </si>
  <si>
    <t>GO:0043604</t>
  </si>
  <si>
    <t>The chemical reactions and pathways resulting in the formation of an amide, any derivative of an oxoacid in which an acidic hydroxy group has been replaced by an amino or substituted amino group. [GOC:curators]</t>
  </si>
  <si>
    <t xml:space="preserve">Selenot Pcsk5 Asah2 Cnbp Rps27 Rps5 Rps12 Etf1 Mrps14 Eef1B2            </t>
  </si>
  <si>
    <t>GOBP_NEGATIVE_REGULATION_OF_BIOSYNTHETIC_PROCESS</t>
  </si>
  <si>
    <t>GO:0009890</t>
  </si>
  <si>
    <t>Any process that stops, prevents, or reduces the rate of the chemical reactions and pathways resulting in the formation of substances. [GOC:go_curators]</t>
  </si>
  <si>
    <t xml:space="preserve">Slc18A2 Tfap2C Lepr Set Eomes Rlim Cenpf Insm2 Cnbp Pou3F3 Ube2D3 Dpf3 Purb Mypop        </t>
  </si>
  <si>
    <t>GOBP_NEUROMUSCULAR_PROCESS</t>
  </si>
  <si>
    <t>GO:0050905</t>
  </si>
  <si>
    <t>Any process pertaining to the functions of the nervous and muscular systems of an organism. [GOC:ai]</t>
  </si>
  <si>
    <t xml:space="preserve">Fgf12 Glrb Nrxn1 Ush1C                  </t>
  </si>
  <si>
    <t>GOBP_PEPTIDE_METABOLIC_PROCESS</t>
  </si>
  <si>
    <t>GO:0006518</t>
  </si>
  <si>
    <t>The chemical reactions and pathways involving peptides, compounds of two or more amino acids where the alpha carboxyl group of one is bound to the alpha amino group of another. [GOC:go_curators]</t>
  </si>
  <si>
    <t xml:space="preserve">Selenot Pcsk5 Gstm2 Cnbp Rps27 Rps5 Rps12 Etf1 Mrps14 Eef1B2            </t>
  </si>
  <si>
    <t>GOBP_PEPTIDE_BIOSYNTHETIC_PROCESS</t>
  </si>
  <si>
    <t>GO:0043043</t>
  </si>
  <si>
    <t>The chemical reactions and pathways resulting in the formation of peptides, compounds of 2 or more (but usually less than 100) amino acids where the alpha carboxyl group of one is bound to the alpha amino group of another. This may include the translation of a precursor protein and its subsequent processing into a functional peptide. [GOC:dph, GOC:jl]</t>
  </si>
  <si>
    <t xml:space="preserve">Selenot Pcsk5 Cnbp Rps27 Rps5 Rps12 Etf1 Mrps14 Eef1B2             </t>
  </si>
  <si>
    <t>GOBP_NEGATIVE_REGULATION_OF_NUCLEOBASE_CONTAINING_COMPOUND_METABOLIC_PROCESS</t>
  </si>
  <si>
    <t>GO:0045934</t>
  </si>
  <si>
    <t>Any cellular process that stops, prevents, or reduces the frequency, rate or extent of the chemical reactions and pathways involving nucleobases, nucleosides, nucleotides and nucleic acids. [GOC:go_curators]</t>
  </si>
  <si>
    <t xml:space="preserve">Cgas Tfap2C Set Eomes Rlim Cenpf Insm2 Cnbp Pou3F3 Ube2D3 Dpf3 Purb Mypop         </t>
  </si>
  <si>
    <t>GOBP_MITOTIC_NUCLEAR_DIVISION</t>
  </si>
  <si>
    <t>GO:0140014</t>
  </si>
  <si>
    <t>A mitotic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 [ISBN:0198547684]</t>
  </si>
  <si>
    <t xml:space="preserve">Knstrn Prc1 Mzt1 Cenpf Ncapd2 Mki67                </t>
  </si>
  <si>
    <t>GOBP_REGULATION_OF_CAMP_MEDIATED_SIGNALING</t>
  </si>
  <si>
    <t>GO:0043949</t>
  </si>
  <si>
    <t>Any process which modulates the frequency, rate or extent of cAMP-mediated signaling, a series of molecular signals in which a cell uses cyclic AMP to convert an extracellular signal into a response. [GOC:jl]</t>
  </si>
  <si>
    <t xml:space="preserve">Gnai1 Cgas Prkar1A                   </t>
  </si>
  <si>
    <t>GOBP_CELLULAR_MACROMOLECULE_LOCALIZATION</t>
  </si>
  <si>
    <t>GO:0070727</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 [GOC:mah]</t>
  </si>
  <si>
    <t xml:space="preserve">Gnai1 Glrb Nrxn1 Dbn1 Ramp3 Mzt1 Svip Rps27 Rps5 Rps12 Ube2D3 Arl5A Pex10 Tmed7 Fbln5       </t>
  </si>
  <si>
    <t>GOBP_CELL_DIVISION</t>
  </si>
  <si>
    <t>GO:0051301</t>
  </si>
  <si>
    <t>The process resulting in division and partitioning of components of a cell to form more cells; may or may not be accompanied by the physical separation of a cell into distinct, individually membrane-bounded daughter cells. [GOC:di, GOC:go_curators, GOC:pr]</t>
  </si>
  <si>
    <t xml:space="preserve">Gnai1 Knstrn Prc1 Cenpf Ncapd2 Top2A Pou3F3               </t>
  </si>
  <si>
    <t>GOBP_SISTER_CHROMATID_SEGREGATION</t>
  </si>
  <si>
    <t>GO:0000819</t>
  </si>
  <si>
    <t>The cell cycle process in which sister chromatids are organized and then physically separated and apportioned to two or more sets. [GOC:ai, GOC:elh]</t>
  </si>
  <si>
    <t xml:space="preserve">Knstrn Prc1 Cenpf Ncapd2 Top2A                 </t>
  </si>
  <si>
    <t>GOBP_CHLORIDE_TRANSPORT</t>
  </si>
  <si>
    <t>GO:0006821</t>
  </si>
  <si>
    <t>The directed movement of chloride into, out of or within a cell, or between cells, by means of some agent such as a transporter or pore. [GOC:krc]</t>
  </si>
  <si>
    <t xml:space="preserve">Glrb Gabra3 Slc26A4 Clcn1                  </t>
  </si>
  <si>
    <t>GOBP_CELLULAR_AMIDE_METABOLIC_PROCESS</t>
  </si>
  <si>
    <t>GO:0043603</t>
  </si>
  <si>
    <t>The chemical reactions and pathways involving an amide, any derivative of an oxoacid in which an acidic hydroxy group has been replaced by an amino or substituted amino group, as carried out by individual cells. [GOC:curators]</t>
  </si>
  <si>
    <t xml:space="preserve">Selenot Pcsk5 Gstm2 Asah2 Cnbp Rps27 Rps5 Rps12 Etf1 Mrps14 Eef1B2           </t>
  </si>
  <si>
    <t>GOBP_EMBRYO_DEVELOPMENT</t>
  </si>
  <si>
    <t>GO:0009790</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C:go_curators, GOC:isa_complete, GOC:mtg_sensu]</t>
  </si>
  <si>
    <t xml:space="preserve">Dbn1 Pcsk5 Scel Prkar1A Eomes Pole Ush1C Pbx1 Top2A Sp8            </t>
  </si>
  <si>
    <t>GOBP_NEGATIVE_REGULATION_OF_CATALYTIC_ACTIVITY</t>
  </si>
  <si>
    <t>GO:0043086</t>
  </si>
  <si>
    <t>Any process that stops or reduces the activity of an enzyme. [GOC:ebc, GOC:jl, GOC:tb, GOC:vw]</t>
  </si>
  <si>
    <t xml:space="preserve">Rgs14 Grm3 Gabbr2 Xiap Ptpa Prkar1A Lepr Crim1 Set             </t>
  </si>
  <si>
    <t>GOBP_NERVOUS_SYSTEM_PROCESS</t>
  </si>
  <si>
    <t>GO:0050877</t>
  </si>
  <si>
    <t>A organ system process carried out by any of the organs or tissues of neurological system. [GOC:ai, GOC:mtg_cardio]</t>
  </si>
  <si>
    <t xml:space="preserve">Rgs14 Fgf12 Chrm5 Glrb Grm1 Nrxn1 Gabra3 Ccn3 Ush1C Slc26A4 Clcn1 Col18A1          </t>
  </si>
  <si>
    <t>GOBP_NEGATIVE_REGULATION_OF_CATION_CHANNEL_ACTIVITY</t>
  </si>
  <si>
    <t>GO:2001258</t>
  </si>
  <si>
    <t>Any process that stops, prevents or reduces the frequency, rate or extent of cation channel activity. [GOC:BHF]</t>
  </si>
  <si>
    <t xml:space="preserve">Fgf12 Gstm2 Ubqln1                   </t>
  </si>
  <si>
    <t>GOBP_REGULATION_OF_ER_ASSOCIATED_UBIQUITIN_DEPENDENT_PROTEIN_CATABOLIC_PROCESS</t>
  </si>
  <si>
    <t>GO:1903069</t>
  </si>
  <si>
    <t>Any process that modulates the frequency, rate or extent of ER-associated ubiquitin-dependent protein catabolic process. [GO_REF:0000058, GOC:rph, GOC:TermGenie, PMID:17872946]</t>
  </si>
  <si>
    <t xml:space="preserve">Ubqln1 Svip                    </t>
  </si>
  <si>
    <t>GOBP_MITOTIC_SPINDLE_ORGANIZATION</t>
  </si>
  <si>
    <t>GO:0007052</t>
  </si>
  <si>
    <t>A process that is carried out at the cellular level which results in the assembly, arrangement of constituent parts, or disassembly of the microtubule spindle during a mitotic cell cycle. [GOC:go_curators, GOC:mah]</t>
  </si>
  <si>
    <t xml:space="preserve">Gnai1 Ptpa Prc1 Mzt1                  </t>
  </si>
  <si>
    <t>GOBP_INORGANIC_ANION_TRANSMEMBRANE_TRANSPORT</t>
  </si>
  <si>
    <t>GO:0098661</t>
  </si>
  <si>
    <t>The process in which an inorganic anion is transported across a membrane. [GOC:mah]</t>
  </si>
  <si>
    <t>GOBP_NUCLEAR_TRANSCRIBED_MRNA_CATABOLIC_PROCESS_NONSENSE_MEDIATED_DECAY</t>
  </si>
  <si>
    <t>GO:0000184</t>
  </si>
  <si>
    <t>The nonsense-mediated decay pathway for nuclear-transcribed mRNAs degrades mRNAs in which an amino-acid codon has changed to a nonsense codon; this prevents the translation of such mRNAs into truncated, and potentially harmful, proteins. [GOC:krc, GOC:ma, PMID:10025395]</t>
  </si>
  <si>
    <t xml:space="preserve">Rps27 Rps5 Rps12 Etf1                  </t>
  </si>
  <si>
    <t>GO term ID</t>
  </si>
  <si>
    <t>GOCC_G_PROTEIN_COUPLED_RECEPTOR_DIMERIC_COMPLEX</t>
  </si>
  <si>
    <t>GO:0038037</t>
  </si>
  <si>
    <t>A protein complex that contains two G protein-coupled receptors. [GOC:al, GOC:bf, PMID:10713101]</t>
  </si>
  <si>
    <t>GOCC_G_PROTEIN_COUPLED_RECEPTOR_COMPLEX</t>
  </si>
  <si>
    <t>GO:0097648</t>
  </si>
  <si>
    <t>A protein complex that contains G protein-coupled receptors. [GOC:bhm]</t>
  </si>
  <si>
    <t>GOCC_CHROMOSOME</t>
  </si>
  <si>
    <t>GO:0005694</t>
  </si>
  <si>
    <t>A structure composed of a very long molecule of DNA and associated proteins (e.g. histones) that carries hereditary information. [ISBN:0198547684]</t>
  </si>
  <si>
    <t>GOCC_CENTROSOME</t>
  </si>
  <si>
    <t>GO:0005813</t>
  </si>
  <si>
    <t>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C:mah, ISBN:0198547684]</t>
  </si>
  <si>
    <t>GOCC_SYNAPSE</t>
  </si>
  <si>
    <t>GO:0045202</t>
  </si>
  <si>
    <t>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GOC:aruk, ISBN:0198506732, PMID:24619342, PMID:29383328, PMID:31998110]</t>
  </si>
  <si>
    <t>GOCC_SYNAPTIC_MEMBRANE</t>
  </si>
  <si>
    <t>GO:0097060</t>
  </si>
  <si>
    <t>A specialized area of membrane on either the presynaptic or the postsynaptic side of a synapse, the junction between a nerve fiber of one neuron and another neuron or muscle fiber or glial cell. [GOC:BHF, PMID:20410104]</t>
  </si>
  <si>
    <t>GOCC_MICROTUBULE_CYTOSKELETON</t>
  </si>
  <si>
    <t>GO:0015630</t>
  </si>
  <si>
    <t>The part of the cytoskeleton (the internal framework of a cell) composed of microtubules and associated proteins. [GOC:jl, ISBN:0395825172]</t>
  </si>
  <si>
    <t>GOCC_POSTSYNAPTIC_MEMBRANE</t>
  </si>
  <si>
    <t>GO:0045211</t>
  </si>
  <si>
    <t>A specialized area of membrane facing the presynaptic membrane on the tip of the nerve ending and separated from it by a minute cleft (the synaptic cleft). Neurotransmitters cross the synaptic cleft and transmit the signal to the postsynaptic membrane. [ISBN:0198506732]</t>
  </si>
  <si>
    <t>GOCC_MICROTUBULE_ORGANIZING_CENTER</t>
  </si>
  <si>
    <t>GO:0005815</t>
  </si>
  <si>
    <t>An intracellular structure that can catalyze gamma-tubulin-dependent microtubule nucleation and that can anchor microtubules by interacting with their minus ends, plus ends or sides. [GOC:vw, ISBN:0815316194, PMID:17072892, PMID:17245416, Wikipedia:Microtubule_organizing_center]</t>
  </si>
  <si>
    <t>GOCC_POSTSYNAPSE</t>
  </si>
  <si>
    <t>GO:0098794</t>
  </si>
  <si>
    <t>The part of a synapse that is part of the post-synaptic cell. [GOC:dos]</t>
  </si>
  <si>
    <t>GOCC_SMALL_RIBOSOMAL_SUBUNIT</t>
  </si>
  <si>
    <t>GO:0015935</t>
  </si>
  <si>
    <t>The smaller of the two subunits of a ribosome. [GOC:mah]</t>
  </si>
  <si>
    <t>GOCC_PLASMA_MEMBRANE_REGION</t>
  </si>
  <si>
    <t>GO:0098590</t>
  </si>
  <si>
    <t>A membrane that is a (regional) part of the plasma membrane. [GOC:dos]</t>
  </si>
  <si>
    <t>GOCC_NEURON_PROJECTION</t>
  </si>
  <si>
    <t>GO:0043005</t>
  </si>
  <si>
    <t>A prolongation or process extending from a nerve cell, e.g. an axon or dendrite. [GOC:jl, http://www.cogsci.princeton.edu/~wn/]</t>
  </si>
  <si>
    <t>GOCC_DENDRITIC_TREE</t>
  </si>
  <si>
    <t>GO:0097447</t>
  </si>
  <si>
    <t>The entire complement of dendrites for a neuron, consisting of each primary dendrite and all its branches. [GOC:aruk, GOC:bc, NIF_Subcellular:sao172297168]</t>
  </si>
  <si>
    <t>GOCC_CYTOSOLIC_SMALL_RIBOSOMAL_SUBUNIT</t>
  </si>
  <si>
    <t>GO:0022627</t>
  </si>
  <si>
    <t>The small subunit of a ribosome located in the cytosol. [GOC:mtg_sensu]</t>
  </si>
  <si>
    <t>GOCC_SOMATODENDRITIC_COMPARTMENT</t>
  </si>
  <si>
    <t>GO:0036477</t>
  </si>
  <si>
    <t>The region of a neuron that includes the cell body (cell soma) and dendrite(s), but excludes the axon. [GOC:pad, GOC:PARL]</t>
  </si>
  <si>
    <t>GOCC_CHLORIDE_CHANNEL_COMPLEX</t>
  </si>
  <si>
    <t>GO:0034707</t>
  </si>
  <si>
    <t>An ion channel complex through which chloride ions pass. [GOC:mah]</t>
  </si>
  <si>
    <t>GOCC_INTRINSIC_COMPONENT_OF_PLASMA_MEMBRANE</t>
  </si>
  <si>
    <t>GO:0031226</t>
  </si>
  <si>
    <t>The component of the plasma membrane consisting of the gene products and protein complexes having either part of their peptide sequence embedded in the hydrophobic region of the membrane or some other covalently attached group such as a GPI anchor that is similarly embedded in the membrane. [GOC:dos, GOC:mah]</t>
  </si>
  <si>
    <t>GOCC_CONDENSED_CHROMOSOME</t>
  </si>
  <si>
    <t>GO:0000793</t>
  </si>
  <si>
    <t>A highly compacted molecule of DNA and associated proteins resulting in a cytologically distinct structure. [GOC:elh]</t>
  </si>
  <si>
    <t>GOCC_RIBONUCLEOPROTEIN_COMPLEX</t>
  </si>
  <si>
    <t>GO:1990904</t>
  </si>
  <si>
    <t>A macromolecular complex that contains both RNA and protein molecules. [GOC:krc, GOC:vesicles]</t>
  </si>
  <si>
    <t>GOCC_SPINDLE</t>
  </si>
  <si>
    <t>GO:0005819</t>
  </si>
  <si>
    <t>The array of microtubules and associated molecules that forms between opposite poles of a eukaryotic cell during mitosis or meiosis and serves to move the duplicated chromosomes apart. [ISBN:0198547684]</t>
  </si>
  <si>
    <t>GOCC_INTRACELLULAR_PROTEIN_CONTAINING_COMPLEX</t>
  </si>
  <si>
    <t>GO:0140535</t>
  </si>
  <si>
    <t>A protein-containing complex located intracellularly. [GOC:pg]</t>
  </si>
  <si>
    <t>GOCC_SPINDLE_POLE</t>
  </si>
  <si>
    <t>GO:0000922</t>
  </si>
  <si>
    <t>Either of the ends of a spindle, where spindle microtubules are organized; usually contains a microtubule organizing center and accessory molecules, spindle microtubules and astral microtubules. [GOC:clt]</t>
  </si>
  <si>
    <t>GOCC_RIBOSOMAL_SUBUNIT</t>
  </si>
  <si>
    <t>GO:0044391</t>
  </si>
  <si>
    <t>Either of the two subunits of a ribosome: the ribosomal large subunit or the ribosomal small subunit. [GOC:jl]</t>
  </si>
  <si>
    <t>GOCC_GLUTAMATERGIC_SYNAPSE</t>
  </si>
  <si>
    <t>GO:0098978</t>
  </si>
  <si>
    <t>A synapse that uses glutamate as a neurotransmitter. [GOC:dos]</t>
  </si>
  <si>
    <t>GOCC_ENDOPLASMIC_RETICULUM</t>
  </si>
  <si>
    <t>GO:0005783</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GOCC_GABA_RECEPTOR_COMPLEX</t>
  </si>
  <si>
    <t>GO:1902710</t>
  </si>
  <si>
    <t>A protein complex which is capable of GABA receptor activity. Upon binding of gamma-aminobutyric acid (GABA) it transmits the signal from one side of the membrane to the other to initiate a change in cell activity. Major inhibitory receptor in vertebrate brain. Also found in other vertebrate tissues, invertebrates and possibly in plants. Effective benzodiazepine receptor. [GO_REF:0000088, GOC:bhm, GOC:TermGenie, PMID:18790874]</t>
  </si>
  <si>
    <t>Combining with a neurotransmitter and transmitting the signal across the membrane by activating an associated G-protein; promotes the exchange of GDP for GTP on the alpha subunit of a heterotrimeric G-protein complex. [GOC:bf, GOC:fj, GOC:mah]</t>
  </si>
  <si>
    <t xml:space="preserve"> GO:0099528</t>
  </si>
  <si>
    <t xml:space="preserve">GOMF_G_PROTEIN_COUPLED_NEUROTRANSMITTER_RECEPTOR_ACTIVITY </t>
  </si>
  <si>
    <t>Combining with glutamate and transmitting a signal from one side of the membrane to the other by activating an associated G-protein, initiating a change in cell activity. [GOC:dos]</t>
  </si>
  <si>
    <t xml:space="preserve"> GO:0098988</t>
  </si>
  <si>
    <t>GOMF_G_PROTEIN_COUPLED_GLUTAMATE_RECEPTOR_ACTIVITY</t>
  </si>
  <si>
    <t>Combining with a neurotransmitter and transmitting the signal to initiate a change in cell activity. [GOC:jl, GOC:signaling]</t>
  </si>
  <si>
    <t>GO:0030594</t>
  </si>
  <si>
    <t xml:space="preserve">GOMF_NEUROTRANSMITTER_RECEPTOR_ACTIVITY </t>
  </si>
  <si>
    <t>Catalysis of the reaction: substrate with reduced sulfide groups = substrate with oxidized disulfide bonds. [GOC:curators]</t>
  </si>
  <si>
    <t xml:space="preserve"> GO:0015036</t>
  </si>
  <si>
    <t>GOMF_DISULFIDE_OXIDOREDUCTASE_ACTIVITY</t>
  </si>
  <si>
    <t>Binding to an RNA molecule or a portion thereof. [GOC:jl, GOC:mah]</t>
  </si>
  <si>
    <t xml:space="preserve"> GO:0003723</t>
  </si>
  <si>
    <t xml:space="preserve">GOMF_RNA_BINDING </t>
  </si>
  <si>
    <t>The formation of a protein dimer, a macromolecular structure consists of two noncovalently associated identical or nonidentical subunits. [ISBN:0198506732]</t>
  </si>
  <si>
    <t>GO:0046983</t>
  </si>
  <si>
    <t>GOMF_PROTEIN_DIMERIZATION_ACTIVITY</t>
  </si>
  <si>
    <t>Catalysis of the geometric or structural changes within one molecule. Isomerase is the systematic name for any enzyme of EC class 5. [ISBN:0198506732]</t>
  </si>
  <si>
    <t xml:space="preserve"> GO:0016853</t>
  </si>
  <si>
    <t>GOMF_ISOMERASE_ACTIVITY</t>
  </si>
  <si>
    <t>Enables the transfer of inorganic anions from one side of a membrane to the other. Inorganic anions are atoms or small molecules with a negative charge which do not contain carbon in covalent linkage. [GOC:ai]</t>
  </si>
  <si>
    <t xml:space="preserve"> GO:0015103</t>
  </si>
  <si>
    <t xml:space="preserve">GOMF_INORGANIC_ANION_TRANSMEMBRANE_TRANSPORTER_ACTIVITY </t>
  </si>
  <si>
    <t>Neurotransmitter receptor activity occuring in the postsynaptic membrane during synaptic transmission. [GOC:dos, GOC:signaling]</t>
  </si>
  <si>
    <t xml:space="preserve"> GO:0098960</t>
  </si>
  <si>
    <t>GOMF_POSTSYNAPTIC_NEUROTRANSMITTER_RECEPTOR_ACTIVITY</t>
  </si>
  <si>
    <t>Binding to an identical protein to form a homodimer. [GOC:jl]</t>
  </si>
  <si>
    <t>GO:0042803</t>
  </si>
  <si>
    <t>GOMF_PROTEIN_HOMODIMERIZATION_ACTIVITY</t>
  </si>
  <si>
    <t xml:space="preserve">Grm1 Gabbr2 Ramp3 </t>
  </si>
  <si>
    <t xml:space="preserve">Cenpf Knstrn Top2A Prc1 Ncapd2 Mki67 Ptges3 Pole Set Dpf3 Pbx1 Tfap2C Nucks1 Sp8 Pou3F3 Eomes Cgas </t>
  </si>
  <si>
    <t xml:space="preserve">Cenpf Knstrn Rgs14 Prkar1A Slc18A2 Mzt1 Dcaf12 Gnai1 Klhl4 Nlrc5 </t>
  </si>
  <si>
    <t xml:space="preserve">Grm1 Gabbr2 Rgs14 Prkar1A Slc18A2 Gabra3 Glrb Grm3 Chrm5 Dbn1 Nrxn1 Rps27 Ush1C Fgf12 </t>
  </si>
  <si>
    <t xml:space="preserve">Grm1 Gabbr2 Gabra3 Glrb Grm3 Chrm5 Dbn1 Nrxn1 </t>
  </si>
  <si>
    <t xml:space="preserve">Cenpf Knstrn Top2A Prc1 Rgs14 Prkar1A Slc18A2 Mzt1 Dcaf12 Gnai1 Klhl4 Nlrc5 Actr10 Xiap </t>
  </si>
  <si>
    <t xml:space="preserve">Grm1 Gabbr2 Gabra3 Glrb Grm3 Chrm5 Dbn1 </t>
  </si>
  <si>
    <t xml:space="preserve">Cenpf Knstrn Top2A Rgs14 Prkar1A Slc18A2 Mzt1 Dcaf12 Gnai1 Klhl4 Nlrc5 </t>
  </si>
  <si>
    <t xml:space="preserve">Grm1 Gabbr2 Rgs14 Gabra3 Glrb Grm3 Chrm5 Dbn1 Rps27 </t>
  </si>
  <si>
    <t xml:space="preserve">Rps27 Rps12 Rps5 Mrps14 </t>
  </si>
  <si>
    <t xml:space="preserve">Grm1 Gabbr2 Prkar1A Gabra3 Glrb Grm3 Chrm5 Dbn1 Nrxn1 Asah2 Slc26A4 Lepr </t>
  </si>
  <si>
    <t xml:space="preserve">Grm1 Gabbr2 Rgs14 Slc18A2 Gabra3 Glrb Grm3 Chrm5 Dbn1 Ush1C Actr10 Ccn3 </t>
  </si>
  <si>
    <t xml:space="preserve">Grm1 Rgs14 Gabra3 Glrb Grm3 Chrm5 Dbn1 Ccn3 </t>
  </si>
  <si>
    <t xml:space="preserve">Rps27 Rps12 Rps5 </t>
  </si>
  <si>
    <t xml:space="preserve">Grm1 Rgs14 Gabra3 Glrb Grm3 Chrm5 Dbn1 Nrxn1 Ccn3 </t>
  </si>
  <si>
    <t xml:space="preserve">Gabra3 Glrb Clcn1 </t>
  </si>
  <si>
    <t xml:space="preserve">Grm1 Gabbr2 Ramp3 Slc18A2 Gabra3 Glrb Grm3 Chrm5 Nrxn1 Asah2 Slc26A4 Clcn1 Tspan12 </t>
  </si>
  <si>
    <t xml:space="preserve">Cenpf Knstrn Top2A Ncapd2 Mki67 </t>
  </si>
  <si>
    <t xml:space="preserve">Top2A Ptges3 Rps27 Rps12 Rps5 Mrps14 Pabpc1L Ro60 </t>
  </si>
  <si>
    <t xml:space="preserve">Cenpf Knstrn Prc1 Rgs14 Mzt1 Xiap </t>
  </si>
  <si>
    <t xml:space="preserve">Pole Prkar1A Dcaf12 Ubqln1 Dcaf12L1 Ptpa Eloc Ramac </t>
  </si>
  <si>
    <t xml:space="preserve">Cenpf Knstrn Prc1 Rgs14 </t>
  </si>
  <si>
    <t xml:space="preserve">Grm1 Rgs14 Prkar1A Grm3 Dbn1 </t>
  </si>
  <si>
    <t xml:space="preserve">Set Nrxn1 Ubqln1 Tmed7 Svip Tmx3 Selenot Tmx1 Lpin2 Gstm2 Col18A1 Eef1B2 Cnbp </t>
  </si>
  <si>
    <t xml:space="preserve">Gabbr2 Gabra3 </t>
  </si>
  <si>
    <t xml:space="preserve">Clcn1 Top2A Ptpa Rpe Cenpf Cgas Pou3F3 Fbln5 Knstrn Gstm2 </t>
  </si>
  <si>
    <t xml:space="preserve">Gabra3 Glrb Grm1 Chrm5 </t>
  </si>
  <si>
    <t xml:space="preserve">Clcn1 Gabra3 Glrb Slc26A4 Slc18A2 </t>
  </si>
  <si>
    <t xml:space="preserve">Top2A Ptpa Rpe Tmx3 Ptges3 </t>
  </si>
  <si>
    <t xml:space="preserve">Clcn1 Top2A Ptpa Rpe Cenpf Cgas Pou3F3 Fbln5 Knstrn Gstm2 Gabbr2 </t>
  </si>
  <si>
    <t xml:space="preserve">Top2A Nucks1 Rps5 Rps27 Rps12 Mrps14 Purb Mki67 Eef1B2 Ramac Cnbp Etf1 Pabpc1L Ro60 Ubap2L </t>
  </si>
  <si>
    <t xml:space="preserve">Tmx3 Selenot Tmx1 </t>
  </si>
  <si>
    <t xml:space="preserve">Grm1 Grm3 </t>
  </si>
  <si>
    <t xml:space="preserve">Grm1 Chrm5 </t>
  </si>
  <si>
    <t>Enriched DE genes</t>
  </si>
  <si>
    <t>Overlap Results</t>
  </si>
  <si>
    <t>Collection(s):</t>
  </si>
  <si>
    <t>GO:BP</t>
  </si>
  <si>
    <t># overlaps shown:</t>
  </si>
  <si>
    <t># genesets in collections:</t>
  </si>
  <si>
    <t># genes in comparison (n):</t>
  </si>
  <si>
    <t># genes in universe (N):</t>
  </si>
  <si>
    <t>GO:MF</t>
  </si>
  <si>
    <t>GO:CC</t>
  </si>
  <si>
    <r>
      <rPr>
        <b/>
        <sz val="12"/>
        <color theme="1"/>
        <rFont val="Times New Roman"/>
      </rPr>
      <t xml:space="preserve">Table S7. Complete list of the Gene Ontology (GO) terms enriched in the 106 DE genes of Set A_Set E_GLM selection, i.e., the full set of genes activated by running in p16 knockout dentate gyrus with an expression pattern fitting the proliferative activation of stem cells.
</t>
    </r>
    <r>
      <rPr>
        <sz val="12"/>
        <color theme="1"/>
        <rFont val="Times New Roman"/>
      </rPr>
      <t>List of all the Gene Ontology Biological Processes (Worksheet: SetA_SetE_GLM GOBP), GO Cellular Components (Worksheet: SetA_SetE_GLM GOCC), or GO Molecular Functions (Worksheet: SetA_SetE_GLM GOMF) from the human database that result significantly enriched (q-value &lt; 0.05) in the 106 genes of SetA_SetE_GLM ensemble. These genes have been selected by the GLM procedure as genes with significant interaction of genotype vs treatment (p-value &lt; 0.05); moreover they are up- or down-regulated by running with significant (Wald test p-value &lt; 0.05) log2 fold change in the pairwise comparisons of Set A (p16 KO RUN vs p16 KO CTL) and of Set E (p16 KO RUN vs p16 WT CTL). The pattern of differential expression of all SetA_SetE_GLM genes in the different groups reproduces the pattern of the proliferative activation by running of p16 KO stem cells (shown in Micheli et al., 2019). 
The “Overlap Results” section shows the number of GO classes enriched of the genes analyzed, the total number of genes included and compared in the GO classes and the total number of existing genes. GO term, Gene Set Name and description columns contain the identifier and the name of the GO group with its description. K is the list size: total number of genes belonging to each GO process. k: number of DE genes referred to the genes of Set A_Set E_GLM selection, mapping to that GO group. The enrichment p-values of SetA_SetE_GLM genes shown here in each functional GO class are calculated using the Fisher’s Exact test, and the provided q-values are the p-values corrected for false discovery rate by Benjamini-Hochberg procedure. The DE genes associated to each GO class are listed on the last right column.</t>
    </r>
    <r>
      <rPr>
        <b/>
        <sz val="12"/>
        <color theme="1"/>
        <rFont val="Times New Roman"/>
      </rPr>
      <t xml:space="preserve">
</t>
    </r>
  </si>
  <si>
    <r>
      <rPr>
        <b/>
        <sz val="12"/>
        <color theme="1"/>
        <rFont val="Times New Roman"/>
      </rPr>
      <t>Table S7. Complete list of the Gene Ontology (GO) terms enriched in the 106 DE genes of Set A_Set E_GLM selection, i.e., the full set of genes activated by running in p16 knockout dentate gyrus with an expression pattern fitting the proliferative activation of stem cells.</t>
    </r>
    <r>
      <rPr>
        <sz val="12"/>
        <color theme="1"/>
        <rFont val="Times New Roman"/>
      </rPr>
      <t xml:space="preserve">
List of all the Gene Ontology Biological Processes (Worksheet: SetA_SetE_GLM GOBP), GO Cellular Components (Worksheet: SetA_SetE_GLM GOCC), or GO Molecular Functions (Worksheet: SetA_SetE_GLM GOMF) from the human database that result significantly enriched (q-value &lt; 0.05) in the 106 genes of SetA_SetE_GLM ensemble. These genes have been selected by the GLM procedure as genes with significant interaction of genotype vs treatment (p-value &lt; 0.05); moreover they are up- or down-regulated by running with significant (Wald test p-value &lt; 0.05) log2 fold change in the pairwise comparisons of Set A (p16 KO RUN vs p16 KO CTL) and of Set E (p16 KO RUN vs p16 WT CTL). The pattern of differential expression of all SetA_SetE_GLM genes in the different groups reproduces the pattern of the proliferative activation by running of p16 KO stem cells (shown in Micheli et al., 2019). 
The “Overlap Results” section shows the number of GO classes enriched of the genes analyzed, the total number of genes included and compared in the GO classes and the total number of existing genes. GO term, Gene Set Name and description columns contain the identifier and the name of the GO group with its description. K is the list size: total number of genes belonging to each GO process. k: number of DE genes referred to the genes of Set A_Set E_GLM selection, mapping to that GO group. The enrichment p-values of SetA_SetE_GLM genes shown here in each functional GO class are calculated using the Fisher’s Exact test, and the provided q-values are the p-values corrected for false discovery rate by Benjamini-Hochberg procedure. The DE genes associated to each GO class are listed on the last right column.</t>
    </r>
    <r>
      <rPr>
        <b/>
        <sz val="12"/>
        <color theme="1"/>
        <rFont val="Times New Roman"/>
      </rPr>
      <t xml:space="preserve">
</t>
    </r>
  </si>
  <si>
    <r>
      <rPr>
        <b/>
        <sz val="12"/>
        <color theme="1"/>
        <rFont val="Times New Roman"/>
      </rPr>
      <t>Table S7. Complete list of the Gene Ontology (GO) terms enriched in the 106 DE genes of Set A_Set E_GLM selection, i.e., the full set of genes activated by running in p16 knockout dentate gyrus with an expression pattern fitting the proliferative activation of stem cells.</t>
    </r>
    <r>
      <rPr>
        <sz val="12"/>
        <color theme="1"/>
        <rFont val="Times New Roman"/>
      </rPr>
      <t xml:space="preserve">
List of all the Gene Ontology Biological Processes (Worksheet: SetA_SetE_GLM GOBP), GO Cellular Components (Worksheet: SetA_SetE_GLM GOCC), or GO Molecular Functions (Worksheet: SetA_SetE_GLM GOMF) from the human database that result significantly enriched (q-value &lt; 0.05) in the 106 genes of SetA_SetE_GLM ensemble. These genes have been selected by the GLM procedure as genes with significant interaction of genotype vs treatment (p-value &lt; 0.05); moreover they are up- or down-regulated by running with significant (Wald test p-value &lt; 0.05) log2 fold change in the pairwise comparisons of Set A (p16 KO RUN vs p16 KO CTL) and of Set E (p16 KO RUN vs p16 WT CTL). The pattern of differential expression of all SetA_SetE_GLM genes in the different groups reproduces the pattern of the proliferative activation by running of p16 KO stem cells (shown in Micheli et al., 2019). 
The “Overlap Results” section shows the number of GO classes enriched of the genes analyzed, the total number of genes included and compared in the GO classes and the total number of existing genes. GO term, Gene Set Name and description columns contain the identifier and the name of the GO group with its description. K is the list size: total number of genes belonging to each GO process. k: number of DE genes referred to the genes of Set A_Set E_GLM selection, mapping to that GO group. The enrichment p-values of SetA_SetE_GLM genes shown here in each functional GO class are calculated using the Fisher’s Exact test, and the provided q-values are the p-values corrected for false discovery rate by Benjamini-Hochberg procedure. The DE genes associated to each GO class are listed on the last right column.</t>
    </r>
    <r>
      <rPr>
        <b/>
        <sz val="12"/>
        <color theme="1"/>
        <rFont val="Times New Roman"/>
      </rPr>
      <t xml:space="preserve">
</t>
    </r>
    <r>
      <rPr>
        <sz val="12"/>
        <color theme="1"/>
        <rFont val="Calibri"/>
        <family val="2"/>
        <scheme val="minor"/>
      </rPr>
      <t xml:space="preserve">
</t>
    </r>
  </si>
  <si>
    <t xml:space="preserve">Nucks1 Set Pole Knstrn Prc1 Cenpf Ncapd2 Mki67 Top2A Dpf3 Pabpc1L          </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b/>
      <sz val="12"/>
      <color theme="1"/>
      <name val="Calibri"/>
      <family val="2"/>
      <scheme val="minor"/>
    </font>
    <font>
      <b/>
      <sz val="12"/>
      <color rgb="FF000000"/>
      <name val="Calibri"/>
      <scheme val="minor"/>
    </font>
    <font>
      <sz val="12"/>
      <color rgb="FF000000"/>
      <name val="Calibri"/>
      <family val="2"/>
      <charset val="136"/>
      <scheme val="minor"/>
    </font>
    <font>
      <u/>
      <sz val="12"/>
      <color theme="10"/>
      <name val="Calibri"/>
      <family val="2"/>
      <scheme val="minor"/>
    </font>
    <font>
      <u/>
      <sz val="12"/>
      <color theme="11"/>
      <name val="Calibri"/>
      <family val="2"/>
      <scheme val="minor"/>
    </font>
    <font>
      <b/>
      <sz val="12"/>
      <color theme="1"/>
      <name val="Times New Roman"/>
    </font>
    <font>
      <sz val="12"/>
      <color theme="1"/>
      <name val="Times New Roman"/>
    </font>
  </fonts>
  <fills count="2">
    <fill>
      <patternFill patternType="none"/>
    </fill>
    <fill>
      <patternFill patternType="gray125"/>
    </fill>
  </fills>
  <borders count="1">
    <border>
      <left/>
      <right/>
      <top/>
      <bottom/>
      <diagonal/>
    </border>
  </borders>
  <cellStyleXfs count="2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5">
    <xf numFmtId="0" fontId="0" fillId="0" borderId="0" xfId="0"/>
    <xf numFmtId="0" fontId="1" fillId="0" borderId="0" xfId="0" applyFont="1"/>
    <xf numFmtId="0" fontId="1" fillId="0" borderId="0" xfId="0" applyFont="1" applyAlignment="1">
      <alignment wrapText="1"/>
    </xf>
    <xf numFmtId="0" fontId="2" fillId="0" borderId="0" xfId="0" applyFont="1"/>
    <xf numFmtId="0" fontId="3" fillId="0" borderId="0" xfId="0" applyFont="1"/>
    <xf numFmtId="11" fontId="3" fillId="0" borderId="0" xfId="0" applyNumberFormat="1" applyFont="1"/>
    <xf numFmtId="0" fontId="2" fillId="0" borderId="0" xfId="0" applyFont="1" applyAlignment="1">
      <alignment wrapText="1"/>
    </xf>
    <xf numFmtId="11" fontId="0" fillId="0" borderId="0" xfId="0" applyNumberFormat="1"/>
    <xf numFmtId="0" fontId="0" fillId="0" borderId="0" xfId="0" applyAlignment="1">
      <alignment horizontal="center"/>
    </xf>
    <xf numFmtId="0" fontId="0" fillId="0" borderId="0" xfId="0" applyAlignment="1">
      <alignment vertical="top" wrapText="1"/>
    </xf>
    <xf numFmtId="0" fontId="0" fillId="0" borderId="0" xfId="0" applyAlignment="1">
      <alignment vertical="top"/>
    </xf>
    <xf numFmtId="0" fontId="7" fillId="0" borderId="0" xfId="0" applyFont="1" applyAlignment="1">
      <alignment vertical="top" wrapText="1"/>
    </xf>
    <xf numFmtId="0" fontId="0" fillId="0" borderId="0" xfId="0" applyAlignment="1">
      <alignment vertical="top" wrapText="1"/>
    </xf>
    <xf numFmtId="0" fontId="7" fillId="0" borderId="0" xfId="0" applyFont="1" applyAlignment="1">
      <alignment wrapText="1"/>
    </xf>
    <xf numFmtId="0" fontId="0" fillId="0" borderId="0" xfId="0" applyAlignment="1">
      <alignment wrapText="1"/>
    </xf>
  </cellXfs>
  <cellStyles count="29">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Normale"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4"/>
  <sheetViews>
    <sheetView tabSelected="1" topLeftCell="A5" workbookViewId="0">
      <selection activeCell="I31" sqref="I31"/>
    </sheetView>
  </sheetViews>
  <sheetFormatPr baseColWidth="10" defaultRowHeight="15" x14ac:dyDescent="0"/>
  <cols>
    <col min="1" max="1" width="13.5" customWidth="1"/>
    <col min="2" max="2" width="84" bestFit="1" customWidth="1"/>
    <col min="3" max="3" width="11.1640625" customWidth="1"/>
    <col min="9" max="9" width="28.1640625" customWidth="1"/>
  </cols>
  <sheetData>
    <row r="1" spans="1:11">
      <c r="A1" s="11" t="s">
        <v>314</v>
      </c>
      <c r="B1" s="12"/>
      <c r="C1" s="12"/>
      <c r="D1" s="12"/>
      <c r="E1" s="12"/>
      <c r="F1" s="12"/>
      <c r="G1" s="12"/>
      <c r="H1" s="12"/>
    </row>
    <row r="2" spans="1:11">
      <c r="A2" s="12"/>
      <c r="B2" s="12"/>
      <c r="C2" s="12"/>
      <c r="D2" s="12"/>
      <c r="E2" s="12"/>
      <c r="F2" s="12"/>
      <c r="G2" s="12"/>
      <c r="H2" s="12"/>
    </row>
    <row r="3" spans="1:11">
      <c r="A3" s="12"/>
      <c r="B3" s="12"/>
      <c r="C3" s="12"/>
      <c r="D3" s="12"/>
      <c r="E3" s="12"/>
      <c r="F3" s="12"/>
      <c r="G3" s="12"/>
      <c r="H3" s="12"/>
    </row>
    <row r="4" spans="1:11">
      <c r="A4" s="12"/>
      <c r="B4" s="12"/>
      <c r="C4" s="12"/>
      <c r="D4" s="12"/>
      <c r="E4" s="12"/>
      <c r="F4" s="12"/>
      <c r="G4" s="12"/>
      <c r="H4" s="12"/>
    </row>
    <row r="5" spans="1:11">
      <c r="A5" s="12"/>
      <c r="B5" s="12"/>
      <c r="C5" s="12"/>
      <c r="D5" s="12"/>
      <c r="E5" s="12"/>
      <c r="F5" s="12"/>
      <c r="G5" s="12"/>
      <c r="H5" s="12"/>
    </row>
    <row r="6" spans="1:11" ht="102" customHeight="1">
      <c r="A6" s="12"/>
      <c r="B6" s="12"/>
      <c r="C6" s="12"/>
      <c r="D6" s="12"/>
      <c r="E6" s="12"/>
      <c r="F6" s="12"/>
      <c r="G6" s="12"/>
      <c r="H6" s="12"/>
    </row>
    <row r="8" spans="1:11">
      <c r="B8" t="s">
        <v>305</v>
      </c>
    </row>
    <row r="10" spans="1:11">
      <c r="B10" t="s">
        <v>306</v>
      </c>
      <c r="C10" t="s">
        <v>307</v>
      </c>
    </row>
    <row r="11" spans="1:11">
      <c r="B11" t="s">
        <v>308</v>
      </c>
      <c r="C11">
        <v>38</v>
      </c>
    </row>
    <row r="12" spans="1:11">
      <c r="B12" t="s">
        <v>309</v>
      </c>
      <c r="C12">
        <v>7481</v>
      </c>
    </row>
    <row r="13" spans="1:11">
      <c r="B13" t="s">
        <v>310</v>
      </c>
      <c r="C13">
        <v>100</v>
      </c>
    </row>
    <row r="14" spans="1:11">
      <c r="B14" t="s">
        <v>311</v>
      </c>
      <c r="C14">
        <v>40312</v>
      </c>
    </row>
    <row r="16" spans="1:11" s="1" customFormat="1" ht="45">
      <c r="A16" s="2" t="s">
        <v>1</v>
      </c>
      <c r="B16" s="2" t="s">
        <v>0</v>
      </c>
      <c r="C16" s="2" t="s">
        <v>2</v>
      </c>
      <c r="D16" s="2" t="s">
        <v>3</v>
      </c>
      <c r="E16" s="2" t="s">
        <v>4</v>
      </c>
      <c r="F16" s="2" t="s">
        <v>5</v>
      </c>
      <c r="G16" s="2" t="s">
        <v>6</v>
      </c>
      <c r="H16" s="2" t="s">
        <v>7</v>
      </c>
      <c r="I16" s="2" t="s">
        <v>304</v>
      </c>
      <c r="J16" s="2"/>
      <c r="K16" s="2"/>
    </row>
    <row r="17" spans="1:9">
      <c r="A17" t="s">
        <v>9</v>
      </c>
      <c r="B17" t="s">
        <v>8</v>
      </c>
      <c r="C17">
        <v>1672</v>
      </c>
      <c r="D17" t="s">
        <v>10</v>
      </c>
      <c r="E17">
        <v>21</v>
      </c>
      <c r="F17">
        <v>1.26E-2</v>
      </c>
      <c r="G17">
        <v>7.3500000000000005E-10</v>
      </c>
      <c r="H17">
        <v>5.4999999999999999E-6</v>
      </c>
      <c r="I17" t="s">
        <v>11</v>
      </c>
    </row>
    <row r="18" spans="1:9">
      <c r="A18" t="s">
        <v>13</v>
      </c>
      <c r="B18" t="s">
        <v>12</v>
      </c>
      <c r="C18">
        <v>1167</v>
      </c>
      <c r="D18" t="s">
        <v>14</v>
      </c>
      <c r="E18">
        <v>17</v>
      </c>
      <c r="F18">
        <v>1.46E-2</v>
      </c>
      <c r="G18">
        <v>4.3599999999999998E-9</v>
      </c>
      <c r="H18">
        <v>1.63E-5</v>
      </c>
      <c r="I18" t="s">
        <v>15</v>
      </c>
    </row>
    <row r="19" spans="1:9">
      <c r="A19" t="s">
        <v>17</v>
      </c>
      <c r="B19" t="s">
        <v>16</v>
      </c>
      <c r="C19">
        <v>712</v>
      </c>
      <c r="D19" t="s">
        <v>18</v>
      </c>
      <c r="E19">
        <v>12</v>
      </c>
      <c r="F19">
        <v>1.6899999999999998E-2</v>
      </c>
      <c r="G19">
        <v>2.1400000000000001E-7</v>
      </c>
      <c r="H19">
        <v>5.3399999999999997E-4</v>
      </c>
      <c r="I19" t="s">
        <v>19</v>
      </c>
    </row>
    <row r="20" spans="1:9">
      <c r="A20" t="s">
        <v>21</v>
      </c>
      <c r="B20" t="s">
        <v>20</v>
      </c>
      <c r="C20">
        <v>1032</v>
      </c>
      <c r="D20" t="s">
        <v>22</v>
      </c>
      <c r="E20">
        <v>13</v>
      </c>
      <c r="F20">
        <v>1.26E-2</v>
      </c>
      <c r="G20">
        <v>1.7099999999999999E-6</v>
      </c>
      <c r="H20">
        <v>3.2000000000000002E-3</v>
      </c>
      <c r="I20" t="s">
        <v>23</v>
      </c>
    </row>
    <row r="21" spans="1:9">
      <c r="A21" t="s">
        <v>25</v>
      </c>
      <c r="B21" t="s">
        <v>24</v>
      </c>
      <c r="C21">
        <v>1415</v>
      </c>
      <c r="D21" t="s">
        <v>26</v>
      </c>
      <c r="E21">
        <v>15</v>
      </c>
      <c r="F21">
        <v>1.06E-2</v>
      </c>
      <c r="G21">
        <v>2.17E-6</v>
      </c>
      <c r="H21">
        <v>3.2499999999999999E-3</v>
      </c>
      <c r="I21" t="s">
        <v>27</v>
      </c>
    </row>
    <row r="22" spans="1:9">
      <c r="A22" t="s">
        <v>29</v>
      </c>
      <c r="B22" t="s">
        <v>28</v>
      </c>
      <c r="C22">
        <v>1872</v>
      </c>
      <c r="D22" t="s">
        <v>30</v>
      </c>
      <c r="E22">
        <v>17</v>
      </c>
      <c r="F22">
        <v>9.1000000000000004E-3</v>
      </c>
      <c r="G22">
        <v>3.4400000000000001E-6</v>
      </c>
      <c r="H22">
        <v>4.2599999999999999E-3</v>
      </c>
      <c r="I22" t="s">
        <v>31</v>
      </c>
    </row>
    <row r="23" spans="1:9">
      <c r="A23" t="s">
        <v>33</v>
      </c>
      <c r="B23" t="s">
        <v>32</v>
      </c>
      <c r="C23">
        <v>1117</v>
      </c>
      <c r="D23" t="s">
        <v>34</v>
      </c>
      <c r="E23">
        <v>13</v>
      </c>
      <c r="F23">
        <v>1.1599999999999999E-2</v>
      </c>
      <c r="G23">
        <v>4.0600000000000001E-6</v>
      </c>
      <c r="H23">
        <v>4.2599999999999999E-3</v>
      </c>
      <c r="I23" t="s">
        <v>35</v>
      </c>
    </row>
    <row r="24" spans="1:9">
      <c r="A24" t="s">
        <v>37</v>
      </c>
      <c r="B24" t="s">
        <v>36</v>
      </c>
      <c r="C24">
        <v>1912</v>
      </c>
      <c r="D24" t="s">
        <v>38</v>
      </c>
      <c r="E24">
        <v>17</v>
      </c>
      <c r="F24">
        <v>8.8999999999999999E-3</v>
      </c>
      <c r="G24">
        <v>4.5499999999999996E-6</v>
      </c>
      <c r="H24">
        <v>4.2599999999999999E-3</v>
      </c>
      <c r="I24" t="s">
        <v>39</v>
      </c>
    </row>
    <row r="25" spans="1:9">
      <c r="A25" t="s">
        <v>41</v>
      </c>
      <c r="B25" t="s">
        <v>40</v>
      </c>
      <c r="C25">
        <v>182</v>
      </c>
      <c r="D25" t="s">
        <v>42</v>
      </c>
      <c r="E25">
        <v>6</v>
      </c>
      <c r="F25">
        <v>3.3000000000000002E-2</v>
      </c>
      <c r="G25">
        <v>6.5400000000000001E-6</v>
      </c>
      <c r="H25">
        <v>5.4299999999999999E-3</v>
      </c>
      <c r="I25" t="s">
        <v>43</v>
      </c>
    </row>
    <row r="26" spans="1:9">
      <c r="A26" t="s">
        <v>45</v>
      </c>
      <c r="B26" t="s">
        <v>44</v>
      </c>
      <c r="C26">
        <v>337</v>
      </c>
      <c r="D26" t="s">
        <v>46</v>
      </c>
      <c r="E26">
        <v>7</v>
      </c>
      <c r="F26">
        <v>2.0799999999999999E-2</v>
      </c>
      <c r="G26">
        <v>2.2099999999999998E-5</v>
      </c>
      <c r="H26">
        <v>1.6500000000000001E-2</v>
      </c>
      <c r="I26" t="s">
        <v>47</v>
      </c>
    </row>
    <row r="27" spans="1:9">
      <c r="A27" t="s">
        <v>49</v>
      </c>
      <c r="B27" t="s">
        <v>48</v>
      </c>
      <c r="C27">
        <v>486</v>
      </c>
      <c r="D27" t="s">
        <v>50</v>
      </c>
      <c r="E27">
        <v>8</v>
      </c>
      <c r="F27">
        <v>1.6500000000000001E-2</v>
      </c>
      <c r="G27">
        <v>2.97E-5</v>
      </c>
      <c r="H27">
        <v>2.0199999999999999E-2</v>
      </c>
      <c r="I27" t="s">
        <v>51</v>
      </c>
    </row>
    <row r="28" spans="1:9">
      <c r="A28" t="s">
        <v>53</v>
      </c>
      <c r="B28" t="s">
        <v>52</v>
      </c>
      <c r="C28">
        <v>1786</v>
      </c>
      <c r="D28" t="s">
        <v>54</v>
      </c>
      <c r="E28">
        <v>15</v>
      </c>
      <c r="F28">
        <v>8.3999999999999995E-3</v>
      </c>
      <c r="G28">
        <v>3.4199999999999998E-5</v>
      </c>
      <c r="H28">
        <v>2.1299999999999999E-2</v>
      </c>
      <c r="I28" t="s">
        <v>55</v>
      </c>
    </row>
    <row r="29" spans="1:9">
      <c r="A29" t="s">
        <v>57</v>
      </c>
      <c r="B29" t="s">
        <v>56</v>
      </c>
      <c r="C29">
        <v>1187</v>
      </c>
      <c r="D29" t="s">
        <v>58</v>
      </c>
      <c r="E29">
        <v>12</v>
      </c>
      <c r="F29">
        <v>1.01E-2</v>
      </c>
      <c r="G29">
        <v>3.8999999999999999E-5</v>
      </c>
      <c r="H29">
        <v>2.24E-2</v>
      </c>
      <c r="I29" t="s">
        <v>59</v>
      </c>
    </row>
    <row r="30" spans="1:9">
      <c r="A30" t="s">
        <v>61</v>
      </c>
      <c r="B30" t="s">
        <v>60</v>
      </c>
      <c r="C30">
        <v>1624</v>
      </c>
      <c r="D30" t="s">
        <v>62</v>
      </c>
      <c r="E30">
        <v>14</v>
      </c>
      <c r="F30">
        <v>8.6E-3</v>
      </c>
      <c r="G30">
        <v>4.85E-5</v>
      </c>
      <c r="H30">
        <v>2.5899999999999999E-2</v>
      </c>
      <c r="I30" t="s">
        <v>63</v>
      </c>
    </row>
    <row r="31" spans="1:9">
      <c r="A31" t="s">
        <v>65</v>
      </c>
      <c r="B31" t="s">
        <v>64</v>
      </c>
      <c r="C31">
        <v>1244</v>
      </c>
      <c r="D31" t="s">
        <v>66</v>
      </c>
      <c r="E31">
        <v>11</v>
      </c>
      <c r="F31">
        <v>9.5999999999999992E-3</v>
      </c>
      <c r="G31">
        <v>6.1099999999999994E-5</v>
      </c>
      <c r="H31">
        <v>2.7799999999999998E-2</v>
      </c>
      <c r="I31" t="s">
        <v>317</v>
      </c>
    </row>
    <row r="32" spans="1:9">
      <c r="A32" t="s">
        <v>68</v>
      </c>
      <c r="B32" t="s">
        <v>67</v>
      </c>
      <c r="C32">
        <v>541</v>
      </c>
      <c r="D32" t="s">
        <v>69</v>
      </c>
      <c r="E32">
        <v>8</v>
      </c>
      <c r="F32">
        <v>1.4800000000000001E-2</v>
      </c>
      <c r="G32">
        <v>6.3100000000000002E-5</v>
      </c>
      <c r="H32">
        <v>2.7799999999999998E-2</v>
      </c>
      <c r="I32" t="s">
        <v>70</v>
      </c>
    </row>
    <row r="33" spans="1:9">
      <c r="A33" t="s">
        <v>72</v>
      </c>
      <c r="B33" t="s">
        <v>71</v>
      </c>
      <c r="C33">
        <v>875</v>
      </c>
      <c r="D33" t="s">
        <v>73</v>
      </c>
      <c r="E33">
        <v>10</v>
      </c>
      <c r="F33">
        <v>1.14E-2</v>
      </c>
      <c r="G33">
        <v>6.5699999999999998E-5</v>
      </c>
      <c r="H33">
        <v>2.7799999999999998E-2</v>
      </c>
      <c r="I33" t="s">
        <v>74</v>
      </c>
    </row>
    <row r="34" spans="1:9">
      <c r="A34" t="s">
        <v>76</v>
      </c>
      <c r="B34" t="s">
        <v>75</v>
      </c>
      <c r="C34">
        <v>877</v>
      </c>
      <c r="D34" t="s">
        <v>77</v>
      </c>
      <c r="E34">
        <v>10</v>
      </c>
      <c r="F34">
        <v>1.14E-2</v>
      </c>
      <c r="G34">
        <v>6.69E-5</v>
      </c>
      <c r="H34">
        <v>2.7799999999999998E-2</v>
      </c>
      <c r="I34" t="s">
        <v>78</v>
      </c>
    </row>
    <row r="35" spans="1:9">
      <c r="A35" t="s">
        <v>80</v>
      </c>
      <c r="B35" t="s">
        <v>79</v>
      </c>
      <c r="C35">
        <v>1686</v>
      </c>
      <c r="D35" t="s">
        <v>81</v>
      </c>
      <c r="E35">
        <v>14</v>
      </c>
      <c r="F35">
        <v>8.3000000000000001E-3</v>
      </c>
      <c r="G35">
        <v>7.2299999999999996E-5</v>
      </c>
      <c r="H35">
        <v>2.8500000000000001E-2</v>
      </c>
      <c r="I35" t="s">
        <v>82</v>
      </c>
    </row>
    <row r="36" spans="1:9">
      <c r="A36" t="s">
        <v>84</v>
      </c>
      <c r="B36" t="s">
        <v>83</v>
      </c>
      <c r="C36">
        <v>90</v>
      </c>
      <c r="D36" t="s">
        <v>85</v>
      </c>
      <c r="E36">
        <v>4</v>
      </c>
      <c r="F36">
        <v>4.4400000000000002E-2</v>
      </c>
      <c r="G36">
        <v>7.7299999999999995E-5</v>
      </c>
      <c r="H36">
        <v>2.8899999999999999E-2</v>
      </c>
      <c r="I36" t="s">
        <v>86</v>
      </c>
    </row>
    <row r="37" spans="1:9">
      <c r="A37" t="s">
        <v>88</v>
      </c>
      <c r="B37" t="s">
        <v>87</v>
      </c>
      <c r="C37">
        <v>903</v>
      </c>
      <c r="D37" t="s">
        <v>89</v>
      </c>
      <c r="E37">
        <v>10</v>
      </c>
      <c r="F37">
        <v>1.11E-2</v>
      </c>
      <c r="G37">
        <v>8.5099999999999995E-5</v>
      </c>
      <c r="H37">
        <v>3.0300000000000001E-2</v>
      </c>
      <c r="I37" t="s">
        <v>90</v>
      </c>
    </row>
    <row r="38" spans="1:9">
      <c r="A38" t="s">
        <v>92</v>
      </c>
      <c r="B38" t="s">
        <v>91</v>
      </c>
      <c r="C38">
        <v>740</v>
      </c>
      <c r="D38" t="s">
        <v>93</v>
      </c>
      <c r="E38">
        <v>9</v>
      </c>
      <c r="F38">
        <v>1.2200000000000001E-2</v>
      </c>
      <c r="G38">
        <v>9.7E-5</v>
      </c>
      <c r="H38">
        <v>3.1E-2</v>
      </c>
      <c r="I38" t="s">
        <v>94</v>
      </c>
    </row>
    <row r="39" spans="1:9">
      <c r="A39" t="s">
        <v>96</v>
      </c>
      <c r="B39" t="s">
        <v>95</v>
      </c>
      <c r="C39">
        <v>1519</v>
      </c>
      <c r="D39" t="s">
        <v>97</v>
      </c>
      <c r="E39">
        <v>13</v>
      </c>
      <c r="F39">
        <v>8.6E-3</v>
      </c>
      <c r="G39">
        <v>9.9199999999999999E-5</v>
      </c>
      <c r="H39">
        <v>3.1E-2</v>
      </c>
      <c r="I39" t="s">
        <v>98</v>
      </c>
    </row>
    <row r="40" spans="1:9">
      <c r="A40" t="s">
        <v>100</v>
      </c>
      <c r="B40" t="s">
        <v>99</v>
      </c>
      <c r="C40">
        <v>296</v>
      </c>
      <c r="D40" t="s">
        <v>101</v>
      </c>
      <c r="E40">
        <v>6</v>
      </c>
      <c r="F40">
        <v>2.0299999999999999E-2</v>
      </c>
      <c r="G40">
        <v>9.9599999999999995E-5</v>
      </c>
      <c r="H40">
        <v>3.1E-2</v>
      </c>
      <c r="I40" t="s">
        <v>102</v>
      </c>
    </row>
    <row r="41" spans="1:9">
      <c r="A41" t="s">
        <v>104</v>
      </c>
      <c r="B41" t="s">
        <v>103</v>
      </c>
      <c r="C41">
        <v>37</v>
      </c>
      <c r="D41" t="s">
        <v>105</v>
      </c>
      <c r="E41">
        <v>3</v>
      </c>
      <c r="F41">
        <v>8.1100000000000005E-2</v>
      </c>
      <c r="G41">
        <v>1.08E-4</v>
      </c>
      <c r="H41">
        <v>3.15E-2</v>
      </c>
      <c r="I41" t="s">
        <v>106</v>
      </c>
    </row>
    <row r="42" spans="1:9">
      <c r="A42" t="s">
        <v>108</v>
      </c>
      <c r="B42" t="s">
        <v>107</v>
      </c>
      <c r="C42">
        <v>1981</v>
      </c>
      <c r="D42" t="s">
        <v>109</v>
      </c>
      <c r="E42">
        <v>15</v>
      </c>
      <c r="F42">
        <v>7.6E-3</v>
      </c>
      <c r="G42">
        <v>1.1E-4</v>
      </c>
      <c r="H42">
        <v>3.15E-2</v>
      </c>
      <c r="I42" t="s">
        <v>110</v>
      </c>
    </row>
    <row r="43" spans="1:9">
      <c r="A43" t="s">
        <v>112</v>
      </c>
      <c r="B43" t="s">
        <v>111</v>
      </c>
      <c r="C43">
        <v>600</v>
      </c>
      <c r="D43" t="s">
        <v>113</v>
      </c>
      <c r="E43">
        <v>8</v>
      </c>
      <c r="F43">
        <v>1.3299999999999999E-2</v>
      </c>
      <c r="G43">
        <v>1.2899999999999999E-4</v>
      </c>
      <c r="H43">
        <v>3.5700000000000003E-2</v>
      </c>
      <c r="I43" t="s">
        <v>114</v>
      </c>
    </row>
    <row r="44" spans="1:9">
      <c r="A44" t="s">
        <v>116</v>
      </c>
      <c r="B44" t="s">
        <v>115</v>
      </c>
      <c r="C44">
        <v>199</v>
      </c>
      <c r="D44" t="s">
        <v>117</v>
      </c>
      <c r="E44">
        <v>5</v>
      </c>
      <c r="F44">
        <v>2.5100000000000001E-2</v>
      </c>
      <c r="G44">
        <v>1.44E-4</v>
      </c>
      <c r="H44">
        <v>3.8300000000000001E-2</v>
      </c>
      <c r="I44" t="s">
        <v>118</v>
      </c>
    </row>
    <row r="45" spans="1:9">
      <c r="A45" t="s">
        <v>120</v>
      </c>
      <c r="B45" t="s">
        <v>119</v>
      </c>
      <c r="C45">
        <v>109</v>
      </c>
      <c r="D45" t="s">
        <v>121</v>
      </c>
      <c r="E45">
        <v>4</v>
      </c>
      <c r="F45">
        <v>3.6700000000000003E-2</v>
      </c>
      <c r="G45">
        <v>1.6200000000000001E-4</v>
      </c>
      <c r="H45">
        <v>4.19E-2</v>
      </c>
      <c r="I45" t="s">
        <v>122</v>
      </c>
    </row>
    <row r="46" spans="1:9">
      <c r="A46" t="s">
        <v>124</v>
      </c>
      <c r="B46" t="s">
        <v>123</v>
      </c>
      <c r="C46">
        <v>1185</v>
      </c>
      <c r="D46" t="s">
        <v>125</v>
      </c>
      <c r="E46">
        <v>11</v>
      </c>
      <c r="F46">
        <v>9.2999999999999992E-3</v>
      </c>
      <c r="G46">
        <v>1.76E-4</v>
      </c>
      <c r="H46">
        <v>4.3900000000000002E-2</v>
      </c>
      <c r="I46" t="s">
        <v>126</v>
      </c>
    </row>
    <row r="47" spans="1:9">
      <c r="A47" t="s">
        <v>128</v>
      </c>
      <c r="B47" t="s">
        <v>127</v>
      </c>
      <c r="C47">
        <v>992</v>
      </c>
      <c r="D47" t="s">
        <v>129</v>
      </c>
      <c r="E47">
        <v>10</v>
      </c>
      <c r="F47">
        <v>1.01E-2</v>
      </c>
      <c r="G47">
        <v>1.83E-4</v>
      </c>
      <c r="H47">
        <v>4.41E-2</v>
      </c>
      <c r="I47" t="s">
        <v>130</v>
      </c>
    </row>
    <row r="48" spans="1:9">
      <c r="A48" t="s">
        <v>132</v>
      </c>
      <c r="B48" t="s">
        <v>131</v>
      </c>
      <c r="C48">
        <v>816</v>
      </c>
      <c r="D48" t="s">
        <v>133</v>
      </c>
      <c r="E48">
        <v>9</v>
      </c>
      <c r="F48">
        <v>1.0999999999999999E-2</v>
      </c>
      <c r="G48">
        <v>2.0100000000000001E-4</v>
      </c>
      <c r="H48">
        <v>4.58E-2</v>
      </c>
      <c r="I48" t="s">
        <v>134</v>
      </c>
    </row>
    <row r="49" spans="1:9">
      <c r="A49" t="s">
        <v>136</v>
      </c>
      <c r="B49" t="s">
        <v>135</v>
      </c>
      <c r="C49">
        <v>1418</v>
      </c>
      <c r="D49" t="s">
        <v>137</v>
      </c>
      <c r="E49">
        <v>12</v>
      </c>
      <c r="F49">
        <v>8.5000000000000006E-3</v>
      </c>
      <c r="G49">
        <v>2.0699999999999999E-4</v>
      </c>
      <c r="H49">
        <v>4.58E-2</v>
      </c>
      <c r="I49" t="s">
        <v>138</v>
      </c>
    </row>
    <row r="50" spans="1:9">
      <c r="A50" t="s">
        <v>140</v>
      </c>
      <c r="B50" t="s">
        <v>139</v>
      </c>
      <c r="C50">
        <v>46</v>
      </c>
      <c r="D50" t="s">
        <v>141</v>
      </c>
      <c r="E50">
        <v>3</v>
      </c>
      <c r="F50">
        <v>6.5199999999999994E-2</v>
      </c>
      <c r="G50">
        <v>2.0799999999999999E-4</v>
      </c>
      <c r="H50">
        <v>4.58E-2</v>
      </c>
      <c r="I50" t="s">
        <v>142</v>
      </c>
    </row>
    <row r="51" spans="1:9">
      <c r="A51" t="s">
        <v>144</v>
      </c>
      <c r="B51" t="s">
        <v>143</v>
      </c>
      <c r="C51">
        <v>9</v>
      </c>
      <c r="D51" t="s">
        <v>145</v>
      </c>
      <c r="E51">
        <v>2</v>
      </c>
      <c r="F51">
        <v>0.22220000000000001</v>
      </c>
      <c r="G51">
        <v>2.1699999999999999E-4</v>
      </c>
      <c r="H51">
        <v>4.58E-2</v>
      </c>
      <c r="I51" t="s">
        <v>146</v>
      </c>
    </row>
    <row r="52" spans="1:9">
      <c r="A52" t="s">
        <v>148</v>
      </c>
      <c r="B52" t="s">
        <v>147</v>
      </c>
      <c r="C52">
        <v>118</v>
      </c>
      <c r="D52" t="s">
        <v>149</v>
      </c>
      <c r="E52">
        <v>4</v>
      </c>
      <c r="F52">
        <v>3.39E-2</v>
      </c>
      <c r="G52">
        <v>2.2000000000000001E-4</v>
      </c>
      <c r="H52">
        <v>4.58E-2</v>
      </c>
      <c r="I52" t="s">
        <v>150</v>
      </c>
    </row>
    <row r="53" spans="1:9">
      <c r="A53" t="s">
        <v>152</v>
      </c>
      <c r="B53" t="s">
        <v>151</v>
      </c>
      <c r="C53">
        <v>120</v>
      </c>
      <c r="D53" t="s">
        <v>153</v>
      </c>
      <c r="E53">
        <v>4</v>
      </c>
      <c r="F53">
        <v>3.3300000000000003E-2</v>
      </c>
      <c r="G53">
        <v>2.3499999999999999E-4</v>
      </c>
      <c r="H53">
        <v>4.6199999999999998E-2</v>
      </c>
      <c r="I53" t="s">
        <v>122</v>
      </c>
    </row>
    <row r="54" spans="1:9">
      <c r="A54" t="s">
        <v>155</v>
      </c>
      <c r="B54" t="s">
        <v>154</v>
      </c>
      <c r="C54">
        <v>120</v>
      </c>
      <c r="D54" t="s">
        <v>156</v>
      </c>
      <c r="E54">
        <v>4</v>
      </c>
      <c r="F54">
        <v>3.3300000000000003E-2</v>
      </c>
      <c r="G54">
        <v>2.3499999999999999E-4</v>
      </c>
      <c r="H54">
        <v>4.6199999999999998E-2</v>
      </c>
      <c r="I54" t="s">
        <v>157</v>
      </c>
    </row>
  </sheetData>
  <mergeCells count="1">
    <mergeCell ref="A1:H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43"/>
  <sheetViews>
    <sheetView workbookViewId="0">
      <selection activeCell="F8" sqref="F8"/>
    </sheetView>
  </sheetViews>
  <sheetFormatPr baseColWidth="10" defaultRowHeight="15" x14ac:dyDescent="0"/>
  <cols>
    <col min="1" max="1" width="12.33203125" customWidth="1"/>
    <col min="2" max="2" width="51.6640625" bestFit="1" customWidth="1"/>
    <col min="3" max="3" width="9.33203125" customWidth="1"/>
    <col min="4" max="4" width="31.83203125" customWidth="1"/>
    <col min="9" max="9" width="30.33203125" customWidth="1"/>
  </cols>
  <sheetData>
    <row r="1" spans="1:30" ht="20" customHeight="1">
      <c r="A1" s="13" t="s">
        <v>315</v>
      </c>
      <c r="B1" s="14"/>
      <c r="C1" s="14"/>
      <c r="D1" s="14"/>
      <c r="E1" s="14"/>
      <c r="F1" s="14"/>
      <c r="G1" s="14"/>
      <c r="H1" s="14"/>
    </row>
    <row r="2" spans="1:30">
      <c r="A2" s="14"/>
      <c r="B2" s="14"/>
      <c r="C2" s="14"/>
      <c r="D2" s="14"/>
      <c r="E2" s="14"/>
      <c r="F2" s="14"/>
      <c r="G2" s="14"/>
      <c r="H2" s="14"/>
    </row>
    <row r="3" spans="1:30">
      <c r="A3" s="14"/>
      <c r="B3" s="14"/>
      <c r="C3" s="14"/>
      <c r="D3" s="14"/>
      <c r="E3" s="14"/>
      <c r="F3" s="14"/>
      <c r="G3" s="14"/>
      <c r="H3" s="14"/>
    </row>
    <row r="4" spans="1:30">
      <c r="A4" s="14"/>
      <c r="B4" s="14"/>
      <c r="C4" s="14"/>
      <c r="D4" s="14"/>
      <c r="E4" s="14"/>
      <c r="F4" s="14"/>
      <c r="G4" s="14"/>
      <c r="H4" s="14"/>
    </row>
    <row r="5" spans="1:30">
      <c r="A5" s="14"/>
      <c r="B5" s="14"/>
      <c r="C5" s="14"/>
      <c r="D5" s="14"/>
      <c r="E5" s="14"/>
      <c r="F5" s="14"/>
      <c r="G5" s="14"/>
      <c r="H5" s="14"/>
    </row>
    <row r="6" spans="1:30" s="10" customFormat="1" ht="99" customHeight="1">
      <c r="A6" s="14"/>
      <c r="B6" s="14"/>
      <c r="C6" s="14"/>
      <c r="D6" s="14"/>
      <c r="E6" s="14"/>
      <c r="F6" s="14"/>
      <c r="G6" s="14"/>
      <c r="H6" s="14"/>
    </row>
    <row r="8" spans="1:30">
      <c r="B8" t="s">
        <v>305</v>
      </c>
    </row>
    <row r="10" spans="1:30">
      <c r="B10" t="s">
        <v>306</v>
      </c>
      <c r="C10" t="s">
        <v>313</v>
      </c>
    </row>
    <row r="11" spans="1:30">
      <c r="B11" t="s">
        <v>308</v>
      </c>
      <c r="C11">
        <v>27</v>
      </c>
    </row>
    <row r="12" spans="1:30">
      <c r="B12" t="s">
        <v>309</v>
      </c>
      <c r="C12">
        <v>1006</v>
      </c>
    </row>
    <row r="13" spans="1:30">
      <c r="B13" t="s">
        <v>310</v>
      </c>
      <c r="C13">
        <v>100</v>
      </c>
    </row>
    <row r="14" spans="1:30">
      <c r="B14" t="s">
        <v>311</v>
      </c>
      <c r="C14">
        <v>40786</v>
      </c>
    </row>
    <row r="16" spans="1:30" s="1" customFormat="1" ht="45">
      <c r="A16" s="6" t="s">
        <v>158</v>
      </c>
      <c r="B16" s="6" t="s">
        <v>0</v>
      </c>
      <c r="C16" s="6" t="s">
        <v>2</v>
      </c>
      <c r="D16" s="6" t="s">
        <v>3</v>
      </c>
      <c r="E16" s="6" t="s">
        <v>4</v>
      </c>
      <c r="F16" s="6" t="s">
        <v>5</v>
      </c>
      <c r="G16" s="6" t="s">
        <v>6</v>
      </c>
      <c r="H16" s="6" t="s">
        <v>7</v>
      </c>
      <c r="I16" s="6" t="s">
        <v>304</v>
      </c>
      <c r="J16" s="6"/>
      <c r="K16" s="6"/>
      <c r="L16" s="3"/>
      <c r="M16" s="3"/>
      <c r="N16" s="3"/>
      <c r="O16" s="3"/>
      <c r="P16" s="3"/>
      <c r="Q16" s="3"/>
      <c r="R16" s="3"/>
      <c r="S16" s="3"/>
      <c r="T16" s="3"/>
      <c r="U16" s="3"/>
      <c r="V16" s="3"/>
      <c r="W16" s="3"/>
      <c r="X16" s="3"/>
      <c r="Y16" s="3"/>
      <c r="Z16" s="3"/>
      <c r="AA16" s="3"/>
      <c r="AB16" s="3"/>
      <c r="AC16" s="3"/>
      <c r="AD16" s="3"/>
    </row>
    <row r="17" spans="1:30">
      <c r="A17" s="4" t="s">
        <v>160</v>
      </c>
      <c r="B17" s="4" t="s">
        <v>159</v>
      </c>
      <c r="C17" s="4">
        <v>7</v>
      </c>
      <c r="D17" s="4" t="s">
        <v>161</v>
      </c>
      <c r="E17" s="4">
        <v>3</v>
      </c>
      <c r="F17" s="4">
        <v>0.42859999999999998</v>
      </c>
      <c r="G17" s="5">
        <v>4.9699999999999996E-7</v>
      </c>
      <c r="H17" s="5">
        <v>5.0000000000000001E-4</v>
      </c>
      <c r="I17" t="s">
        <v>270</v>
      </c>
      <c r="J17" s="4"/>
      <c r="K17" s="4"/>
      <c r="L17" s="4"/>
      <c r="M17" s="4"/>
      <c r="N17" s="4"/>
      <c r="O17" s="4"/>
      <c r="P17" s="4"/>
      <c r="Q17" s="4"/>
      <c r="R17" s="4"/>
      <c r="S17" s="4"/>
      <c r="T17" s="4"/>
      <c r="U17" s="4"/>
      <c r="V17" s="4"/>
      <c r="W17" s="4"/>
      <c r="X17" s="4"/>
      <c r="Y17" s="4"/>
      <c r="Z17" s="4"/>
      <c r="AA17" s="4"/>
      <c r="AB17" s="4"/>
      <c r="AC17" s="4"/>
      <c r="AD17" s="4"/>
    </row>
    <row r="18" spans="1:30">
      <c r="A18" s="4" t="s">
        <v>163</v>
      </c>
      <c r="B18" s="4" t="s">
        <v>162</v>
      </c>
      <c r="C18" s="4">
        <v>9</v>
      </c>
      <c r="D18" s="4" t="s">
        <v>164</v>
      </c>
      <c r="E18" s="4">
        <v>3</v>
      </c>
      <c r="F18" s="4">
        <v>0.33329999999999999</v>
      </c>
      <c r="G18" s="5">
        <v>1.19E-6</v>
      </c>
      <c r="H18" s="5">
        <v>5.9800000000000001E-4</v>
      </c>
      <c r="I18" t="s">
        <v>270</v>
      </c>
      <c r="J18" s="4"/>
      <c r="K18" s="4"/>
      <c r="L18" s="4"/>
      <c r="M18" s="4"/>
      <c r="N18" s="4"/>
      <c r="O18" s="4"/>
      <c r="P18" s="4"/>
      <c r="Q18" s="4"/>
      <c r="R18" s="4"/>
      <c r="S18" s="4"/>
      <c r="T18" s="4"/>
      <c r="U18" s="4"/>
      <c r="V18" s="4"/>
      <c r="W18" s="4"/>
      <c r="X18" s="4"/>
      <c r="Y18" s="4"/>
      <c r="Z18" s="4"/>
      <c r="AA18" s="4"/>
      <c r="AB18" s="4"/>
      <c r="AC18" s="4"/>
      <c r="AD18" s="4"/>
    </row>
    <row r="19" spans="1:30">
      <c r="A19" s="4" t="s">
        <v>166</v>
      </c>
      <c r="B19" s="4" t="s">
        <v>165</v>
      </c>
      <c r="C19" s="4">
        <v>1852</v>
      </c>
      <c r="D19" s="4" t="s">
        <v>167</v>
      </c>
      <c r="E19" s="4">
        <v>17</v>
      </c>
      <c r="F19" s="4">
        <v>9.1999999999999998E-3</v>
      </c>
      <c r="G19" s="5">
        <v>2.5500000000000001E-6</v>
      </c>
      <c r="H19" s="5">
        <v>6.1300000000000005E-4</v>
      </c>
      <c r="I19" t="s">
        <v>271</v>
      </c>
      <c r="J19" s="4"/>
      <c r="K19" s="4"/>
      <c r="L19" s="4"/>
      <c r="M19" s="4"/>
      <c r="N19" s="4"/>
      <c r="O19" s="4"/>
      <c r="P19" s="4"/>
      <c r="Q19" s="4"/>
      <c r="R19" s="4"/>
      <c r="S19" s="4"/>
      <c r="T19" s="4"/>
      <c r="U19" s="4"/>
      <c r="V19" s="4"/>
      <c r="W19" s="4"/>
      <c r="X19" s="4"/>
      <c r="Y19" s="4"/>
      <c r="Z19" s="4"/>
      <c r="AA19" s="4"/>
      <c r="AB19" s="4"/>
      <c r="AC19" s="4"/>
      <c r="AD19" s="4"/>
    </row>
    <row r="20" spans="1:30">
      <c r="A20" s="4" t="s">
        <v>169</v>
      </c>
      <c r="B20" s="4" t="s">
        <v>168</v>
      </c>
      <c r="C20" s="4">
        <v>619</v>
      </c>
      <c r="D20" s="4" t="s">
        <v>170</v>
      </c>
      <c r="E20" s="4">
        <v>10</v>
      </c>
      <c r="F20" s="4">
        <v>1.6199999999999999E-2</v>
      </c>
      <c r="G20" s="5">
        <v>3.0699999999999998E-6</v>
      </c>
      <c r="H20" s="5">
        <v>6.1300000000000005E-4</v>
      </c>
      <c r="I20" t="s">
        <v>272</v>
      </c>
      <c r="J20" s="4"/>
      <c r="K20" s="4"/>
      <c r="L20" s="4"/>
      <c r="M20" s="4"/>
      <c r="N20" s="4"/>
      <c r="O20" s="4"/>
      <c r="P20" s="4"/>
      <c r="Q20" s="4"/>
      <c r="R20" s="4"/>
      <c r="S20" s="4"/>
      <c r="T20" s="4"/>
      <c r="U20" s="4"/>
      <c r="V20" s="4"/>
      <c r="W20" s="4"/>
      <c r="X20" s="4"/>
      <c r="Y20" s="4"/>
      <c r="Z20" s="4"/>
      <c r="AA20" s="4"/>
      <c r="AB20" s="4"/>
      <c r="AC20" s="4"/>
      <c r="AD20" s="4"/>
    </row>
    <row r="21" spans="1:30">
      <c r="A21" s="4" t="s">
        <v>172</v>
      </c>
      <c r="B21" s="4" t="s">
        <v>171</v>
      </c>
      <c r="C21" s="4">
        <v>1305</v>
      </c>
      <c r="D21" s="4" t="s">
        <v>173</v>
      </c>
      <c r="E21" s="4">
        <v>14</v>
      </c>
      <c r="F21" s="4">
        <v>1.0699999999999999E-2</v>
      </c>
      <c r="G21" s="5">
        <v>3.7400000000000002E-6</v>
      </c>
      <c r="H21" s="5">
        <v>6.1300000000000005E-4</v>
      </c>
      <c r="I21" t="s">
        <v>273</v>
      </c>
      <c r="J21" s="4"/>
      <c r="K21" s="4"/>
      <c r="L21" s="4"/>
      <c r="M21" s="4"/>
      <c r="N21" s="4"/>
      <c r="O21" s="4"/>
      <c r="P21" s="4"/>
      <c r="Q21" s="4"/>
      <c r="R21" s="4"/>
      <c r="S21" s="4"/>
      <c r="T21" s="4"/>
      <c r="U21" s="4"/>
      <c r="V21" s="4"/>
      <c r="W21" s="4"/>
      <c r="X21" s="4"/>
      <c r="Y21" s="4"/>
      <c r="Z21" s="4"/>
      <c r="AA21" s="4"/>
      <c r="AB21" s="4"/>
      <c r="AC21" s="4"/>
      <c r="AD21" s="4"/>
    </row>
    <row r="22" spans="1:30">
      <c r="A22" s="4" t="s">
        <v>175</v>
      </c>
      <c r="B22" s="4" t="s">
        <v>174</v>
      </c>
      <c r="C22" s="4">
        <v>372</v>
      </c>
      <c r="D22" s="4" t="s">
        <v>176</v>
      </c>
      <c r="E22" s="4">
        <v>8</v>
      </c>
      <c r="F22" s="4">
        <v>2.1499999999999998E-2</v>
      </c>
      <c r="G22" s="5">
        <v>3.98E-6</v>
      </c>
      <c r="H22" s="5">
        <v>6.1300000000000005E-4</v>
      </c>
      <c r="I22" t="s">
        <v>274</v>
      </c>
      <c r="J22" s="4"/>
      <c r="K22" s="4"/>
      <c r="L22" s="4"/>
      <c r="M22" s="4"/>
      <c r="N22" s="4"/>
      <c r="O22" s="4"/>
      <c r="P22" s="4"/>
      <c r="Q22" s="4"/>
      <c r="R22" s="4"/>
      <c r="S22" s="4"/>
      <c r="T22" s="4"/>
      <c r="U22" s="4"/>
      <c r="V22" s="4"/>
      <c r="W22" s="4"/>
      <c r="X22" s="4"/>
      <c r="Y22" s="4"/>
      <c r="Z22" s="4"/>
      <c r="AA22" s="4"/>
      <c r="AB22" s="4"/>
      <c r="AC22" s="4"/>
      <c r="AD22" s="4"/>
    </row>
    <row r="23" spans="1:30">
      <c r="A23" s="4" t="s">
        <v>178</v>
      </c>
      <c r="B23" s="4" t="s">
        <v>177</v>
      </c>
      <c r="C23" s="4">
        <v>1320</v>
      </c>
      <c r="D23" s="4" t="s">
        <v>179</v>
      </c>
      <c r="E23" s="4">
        <v>14</v>
      </c>
      <c r="F23" s="4">
        <v>1.06E-2</v>
      </c>
      <c r="G23" s="5">
        <v>4.2599999999999999E-6</v>
      </c>
      <c r="H23" s="5">
        <v>6.1300000000000005E-4</v>
      </c>
      <c r="I23" t="s">
        <v>275</v>
      </c>
      <c r="J23" s="4"/>
      <c r="K23" s="4"/>
      <c r="L23" s="4"/>
      <c r="M23" s="4"/>
      <c r="N23" s="4"/>
      <c r="O23" s="4"/>
      <c r="P23" s="4"/>
      <c r="Q23" s="4"/>
      <c r="R23" s="4"/>
      <c r="S23" s="4"/>
      <c r="T23" s="4"/>
      <c r="U23" s="4"/>
      <c r="V23" s="4"/>
      <c r="W23" s="4"/>
      <c r="X23" s="4"/>
      <c r="Y23" s="4"/>
      <c r="Z23" s="4"/>
      <c r="AA23" s="4"/>
      <c r="AB23" s="4"/>
      <c r="AC23" s="4"/>
      <c r="AD23" s="4"/>
    </row>
    <row r="24" spans="1:30">
      <c r="A24" s="4" t="s">
        <v>181</v>
      </c>
      <c r="B24" s="4" t="s">
        <v>180</v>
      </c>
      <c r="C24" s="4">
        <v>271</v>
      </c>
      <c r="D24" s="4" t="s">
        <v>182</v>
      </c>
      <c r="E24" s="4">
        <v>7</v>
      </c>
      <c r="F24" s="4">
        <v>2.58E-2</v>
      </c>
      <c r="G24" s="5">
        <v>5.0000000000000004E-6</v>
      </c>
      <c r="H24" s="5">
        <v>6.29E-4</v>
      </c>
      <c r="I24" t="s">
        <v>276</v>
      </c>
      <c r="J24" s="4"/>
      <c r="K24" s="4"/>
      <c r="L24" s="4"/>
      <c r="M24" s="4"/>
      <c r="N24" s="4"/>
      <c r="O24" s="4"/>
      <c r="P24" s="4"/>
      <c r="Q24" s="4"/>
      <c r="R24" s="4"/>
      <c r="S24" s="4"/>
      <c r="T24" s="4"/>
      <c r="U24" s="4"/>
      <c r="V24" s="4"/>
      <c r="W24" s="4"/>
      <c r="X24" s="4"/>
      <c r="Y24" s="4"/>
      <c r="Z24" s="4"/>
      <c r="AA24" s="4"/>
      <c r="AB24" s="4"/>
      <c r="AC24" s="4"/>
      <c r="AD24" s="4"/>
    </row>
    <row r="25" spans="1:30">
      <c r="A25" s="4" t="s">
        <v>184</v>
      </c>
      <c r="B25" s="4" t="s">
        <v>183</v>
      </c>
      <c r="C25" s="4">
        <v>821</v>
      </c>
      <c r="D25" s="4" t="s">
        <v>185</v>
      </c>
      <c r="E25" s="4">
        <v>11</v>
      </c>
      <c r="F25" s="4">
        <v>1.34E-2</v>
      </c>
      <c r="G25" s="5">
        <v>5.7300000000000002E-6</v>
      </c>
      <c r="H25" s="5">
        <v>6.4000000000000005E-4</v>
      </c>
      <c r="I25" t="s">
        <v>277</v>
      </c>
      <c r="J25" s="4"/>
      <c r="K25" s="4"/>
      <c r="L25" s="4"/>
      <c r="M25" s="4"/>
      <c r="N25" s="4"/>
      <c r="O25" s="4"/>
      <c r="P25" s="4"/>
      <c r="Q25" s="4"/>
      <c r="R25" s="4"/>
      <c r="S25" s="4"/>
      <c r="T25" s="4"/>
      <c r="U25" s="4"/>
      <c r="V25" s="4"/>
      <c r="W25" s="4"/>
      <c r="X25" s="4"/>
      <c r="Y25" s="4"/>
      <c r="Z25" s="4"/>
      <c r="AA25" s="4"/>
      <c r="AB25" s="4"/>
      <c r="AC25" s="4"/>
      <c r="AD25" s="4"/>
    </row>
    <row r="26" spans="1:30">
      <c r="A26" s="4" t="s">
        <v>187</v>
      </c>
      <c r="B26" s="4" t="s">
        <v>186</v>
      </c>
      <c r="C26" s="4">
        <v>607</v>
      </c>
      <c r="D26" s="4" t="s">
        <v>188</v>
      </c>
      <c r="E26" s="4">
        <v>9</v>
      </c>
      <c r="F26" s="4">
        <v>1.4800000000000001E-2</v>
      </c>
      <c r="G26" s="5">
        <v>1.9300000000000002E-5</v>
      </c>
      <c r="H26" s="5">
        <v>1.9400000000000001E-3</v>
      </c>
      <c r="I26" t="s">
        <v>278</v>
      </c>
      <c r="J26" s="4"/>
      <c r="K26" s="4"/>
      <c r="L26" s="4"/>
      <c r="M26" s="4"/>
      <c r="N26" s="4"/>
      <c r="O26" s="4"/>
      <c r="P26" s="4"/>
      <c r="Q26" s="4"/>
      <c r="R26" s="4"/>
      <c r="S26" s="4"/>
      <c r="T26" s="4"/>
      <c r="U26" s="4"/>
      <c r="V26" s="4"/>
      <c r="W26" s="4"/>
      <c r="X26" s="4"/>
      <c r="Y26" s="4"/>
      <c r="Z26" s="4"/>
      <c r="AA26" s="4"/>
      <c r="AB26" s="4"/>
      <c r="AC26" s="4"/>
      <c r="AD26" s="4"/>
    </row>
    <row r="27" spans="1:30">
      <c r="A27" s="4" t="s">
        <v>190</v>
      </c>
      <c r="B27" s="4" t="s">
        <v>189</v>
      </c>
      <c r="C27" s="4">
        <v>69</v>
      </c>
      <c r="D27" s="4" t="s">
        <v>191</v>
      </c>
      <c r="E27" s="4">
        <v>4</v>
      </c>
      <c r="F27" s="4">
        <v>5.8000000000000003E-2</v>
      </c>
      <c r="G27" s="5">
        <v>2.5999999999999998E-5</v>
      </c>
      <c r="H27" s="5">
        <v>2.3800000000000002E-3</v>
      </c>
      <c r="I27" t="s">
        <v>279</v>
      </c>
      <c r="J27" s="4"/>
      <c r="K27" s="4"/>
      <c r="L27" s="4"/>
      <c r="M27" s="4"/>
      <c r="N27" s="4"/>
      <c r="O27" s="4"/>
      <c r="P27" s="4"/>
      <c r="Q27" s="4"/>
      <c r="R27" s="4"/>
      <c r="S27" s="4"/>
      <c r="T27" s="4"/>
      <c r="U27" s="4"/>
      <c r="V27" s="4"/>
      <c r="W27" s="4"/>
      <c r="X27" s="4"/>
      <c r="Y27" s="4"/>
      <c r="Z27" s="4"/>
      <c r="AA27" s="4"/>
      <c r="AB27" s="4"/>
      <c r="AC27" s="4"/>
      <c r="AD27" s="4"/>
    </row>
    <row r="28" spans="1:30">
      <c r="A28" s="4" t="s">
        <v>193</v>
      </c>
      <c r="B28" s="4" t="s">
        <v>192</v>
      </c>
      <c r="C28" s="4">
        <v>1233</v>
      </c>
      <c r="D28" s="4" t="s">
        <v>194</v>
      </c>
      <c r="E28" s="4">
        <v>12</v>
      </c>
      <c r="F28" s="4">
        <v>9.7000000000000003E-3</v>
      </c>
      <c r="G28" s="5">
        <v>5.02E-5</v>
      </c>
      <c r="H28" s="5">
        <v>4.2100000000000002E-3</v>
      </c>
      <c r="I28" t="s">
        <v>280</v>
      </c>
      <c r="J28" s="4"/>
      <c r="K28" s="4"/>
      <c r="L28" s="4"/>
      <c r="M28" s="4"/>
      <c r="N28" s="4"/>
      <c r="O28" s="4"/>
      <c r="P28" s="4"/>
      <c r="Q28" s="4"/>
      <c r="R28" s="4"/>
      <c r="S28" s="4"/>
      <c r="T28" s="4"/>
      <c r="U28" s="4"/>
      <c r="V28" s="4"/>
      <c r="W28" s="4"/>
      <c r="X28" s="4"/>
      <c r="Y28" s="4"/>
      <c r="Z28" s="4"/>
      <c r="AA28" s="4"/>
      <c r="AB28" s="4"/>
      <c r="AC28" s="4"/>
      <c r="AD28" s="4"/>
    </row>
    <row r="29" spans="1:30">
      <c r="A29" s="4" t="s">
        <v>196</v>
      </c>
      <c r="B29" s="4" t="s">
        <v>195</v>
      </c>
      <c r="C29" s="4">
        <v>1340</v>
      </c>
      <c r="D29" s="4" t="s">
        <v>197</v>
      </c>
      <c r="E29" s="4">
        <v>12</v>
      </c>
      <c r="F29" s="4">
        <v>8.9999999999999993E-3</v>
      </c>
      <c r="G29" s="5">
        <v>1.1E-4</v>
      </c>
      <c r="H29" s="5">
        <v>8.5400000000000007E-3</v>
      </c>
      <c r="I29" t="s">
        <v>281</v>
      </c>
      <c r="J29" s="4"/>
      <c r="K29" s="4"/>
      <c r="L29" s="4"/>
      <c r="M29" s="4"/>
      <c r="N29" s="4"/>
      <c r="O29" s="4"/>
      <c r="P29" s="4"/>
      <c r="Q29" s="4"/>
      <c r="R29" s="4"/>
      <c r="S29" s="4"/>
      <c r="T29" s="4"/>
      <c r="U29" s="4"/>
      <c r="V29" s="4"/>
      <c r="W29" s="4"/>
      <c r="X29" s="4"/>
      <c r="Y29" s="4"/>
      <c r="Z29" s="4"/>
      <c r="AA29" s="4"/>
      <c r="AB29" s="4"/>
      <c r="AC29" s="4"/>
      <c r="AD29" s="4"/>
    </row>
    <row r="30" spans="1:30">
      <c r="A30" s="4" t="s">
        <v>199</v>
      </c>
      <c r="B30" s="4" t="s">
        <v>198</v>
      </c>
      <c r="C30" s="4">
        <v>611</v>
      </c>
      <c r="D30" s="4" t="s">
        <v>200</v>
      </c>
      <c r="E30" s="4">
        <v>8</v>
      </c>
      <c r="F30" s="4">
        <v>1.3100000000000001E-2</v>
      </c>
      <c r="G30" s="5">
        <v>1.35E-4</v>
      </c>
      <c r="H30" s="5">
        <v>9.6799999999999994E-3</v>
      </c>
      <c r="I30" t="s">
        <v>282</v>
      </c>
      <c r="J30" s="4"/>
      <c r="K30" s="4"/>
      <c r="L30" s="4"/>
      <c r="M30" s="4"/>
      <c r="N30" s="4"/>
      <c r="O30" s="4"/>
      <c r="P30" s="4"/>
      <c r="Q30" s="4"/>
      <c r="R30" s="4"/>
      <c r="S30" s="4"/>
      <c r="T30" s="4"/>
      <c r="U30" s="4"/>
      <c r="V30" s="4"/>
      <c r="W30" s="4"/>
      <c r="X30" s="4"/>
      <c r="Y30" s="4"/>
      <c r="Z30" s="4"/>
      <c r="AA30" s="4"/>
      <c r="AB30" s="4"/>
      <c r="AC30" s="4"/>
      <c r="AD30" s="4"/>
    </row>
    <row r="31" spans="1:30">
      <c r="A31" s="4" t="s">
        <v>202</v>
      </c>
      <c r="B31" s="4" t="s">
        <v>201</v>
      </c>
      <c r="C31" s="4">
        <v>43</v>
      </c>
      <c r="D31" s="4" t="s">
        <v>203</v>
      </c>
      <c r="E31" s="4">
        <v>3</v>
      </c>
      <c r="F31" s="4">
        <v>6.9800000000000001E-2</v>
      </c>
      <c r="G31" s="5">
        <v>1.64E-4</v>
      </c>
      <c r="H31" s="5">
        <v>1.0999999999999999E-2</v>
      </c>
      <c r="I31" t="s">
        <v>283</v>
      </c>
      <c r="J31" s="4"/>
      <c r="K31" s="4"/>
      <c r="L31" s="4"/>
      <c r="M31" s="4"/>
      <c r="N31" s="4"/>
      <c r="O31" s="4"/>
      <c r="P31" s="4"/>
      <c r="Q31" s="4"/>
      <c r="R31" s="4"/>
      <c r="S31" s="4"/>
      <c r="T31" s="4"/>
      <c r="U31" s="4"/>
      <c r="V31" s="4"/>
      <c r="W31" s="4"/>
      <c r="X31" s="4"/>
      <c r="Y31" s="4"/>
      <c r="Z31" s="4"/>
      <c r="AA31" s="4"/>
      <c r="AB31" s="4"/>
      <c r="AC31" s="4"/>
      <c r="AD31" s="4"/>
    </row>
    <row r="32" spans="1:30">
      <c r="A32" s="4" t="s">
        <v>205</v>
      </c>
      <c r="B32" s="4" t="s">
        <v>204</v>
      </c>
      <c r="C32" s="4">
        <v>828</v>
      </c>
      <c r="D32" s="4" t="s">
        <v>206</v>
      </c>
      <c r="E32" s="4">
        <v>9</v>
      </c>
      <c r="F32" s="4">
        <v>1.09E-2</v>
      </c>
      <c r="G32" s="5">
        <v>2.0599999999999999E-4</v>
      </c>
      <c r="H32" s="5">
        <v>1.29E-2</v>
      </c>
      <c r="I32" t="s">
        <v>284</v>
      </c>
      <c r="J32" s="4"/>
      <c r="K32" s="4"/>
      <c r="L32" s="4"/>
      <c r="M32" s="4"/>
      <c r="N32" s="4"/>
      <c r="O32" s="4"/>
      <c r="P32" s="4"/>
      <c r="Q32" s="4"/>
      <c r="R32" s="4"/>
      <c r="S32" s="4"/>
      <c r="T32" s="4"/>
      <c r="U32" s="4"/>
      <c r="V32" s="4"/>
      <c r="W32" s="4"/>
      <c r="X32" s="4"/>
      <c r="Y32" s="4"/>
      <c r="Z32" s="4"/>
      <c r="AA32" s="4"/>
      <c r="AB32" s="4"/>
      <c r="AC32" s="4"/>
      <c r="AD32" s="4"/>
    </row>
    <row r="33" spans="1:30">
      <c r="A33" s="4" t="s">
        <v>208</v>
      </c>
      <c r="B33" s="4" t="s">
        <v>207</v>
      </c>
      <c r="C33" s="4">
        <v>52</v>
      </c>
      <c r="D33" s="4" t="s">
        <v>209</v>
      </c>
      <c r="E33" s="4">
        <v>3</v>
      </c>
      <c r="F33" s="4">
        <v>5.7700000000000001E-2</v>
      </c>
      <c r="G33" s="5">
        <v>2.9E-4</v>
      </c>
      <c r="H33" s="5">
        <v>1.7100000000000001E-2</v>
      </c>
      <c r="I33" t="s">
        <v>285</v>
      </c>
      <c r="J33" s="4"/>
      <c r="K33" s="4"/>
      <c r="L33" s="4"/>
      <c r="M33" s="4"/>
      <c r="N33" s="4"/>
      <c r="O33" s="4"/>
      <c r="P33" s="4"/>
      <c r="Q33" s="4"/>
      <c r="R33" s="4"/>
      <c r="S33" s="4"/>
      <c r="T33" s="4"/>
      <c r="U33" s="4"/>
      <c r="V33" s="4"/>
      <c r="W33" s="4"/>
      <c r="X33" s="4"/>
      <c r="Y33" s="4"/>
      <c r="Z33" s="4"/>
      <c r="AA33" s="4"/>
      <c r="AB33" s="4"/>
      <c r="AC33" s="4"/>
      <c r="AD33" s="4"/>
    </row>
    <row r="34" spans="1:30">
      <c r="A34" s="4" t="s">
        <v>211</v>
      </c>
      <c r="B34" s="4" t="s">
        <v>210</v>
      </c>
      <c r="C34" s="4">
        <v>1737</v>
      </c>
      <c r="D34" s="4" t="s">
        <v>212</v>
      </c>
      <c r="E34" s="4">
        <v>13</v>
      </c>
      <c r="F34" s="4">
        <v>7.4999999999999997E-3</v>
      </c>
      <c r="G34" s="5">
        <v>3.2699999999999998E-4</v>
      </c>
      <c r="H34" s="5">
        <v>1.83E-2</v>
      </c>
      <c r="I34" t="s">
        <v>286</v>
      </c>
      <c r="J34" s="4"/>
      <c r="K34" s="4"/>
      <c r="L34" s="4"/>
      <c r="M34" s="4"/>
      <c r="N34" s="4"/>
      <c r="O34" s="4"/>
      <c r="P34" s="4"/>
      <c r="Q34" s="4"/>
      <c r="R34" s="4"/>
      <c r="S34" s="4"/>
      <c r="T34" s="4"/>
      <c r="U34" s="4"/>
      <c r="V34" s="4"/>
      <c r="W34" s="4"/>
      <c r="X34" s="4"/>
      <c r="Y34" s="4"/>
      <c r="Z34" s="4"/>
      <c r="AA34" s="4"/>
      <c r="AB34" s="4"/>
      <c r="AC34" s="4"/>
      <c r="AD34" s="4"/>
    </row>
    <row r="35" spans="1:30">
      <c r="A35" s="4" t="s">
        <v>214</v>
      </c>
      <c r="B35" s="4" t="s">
        <v>213</v>
      </c>
      <c r="C35" s="4">
        <v>256</v>
      </c>
      <c r="D35" s="4" t="s">
        <v>215</v>
      </c>
      <c r="E35" s="4">
        <v>5</v>
      </c>
      <c r="F35" s="4">
        <v>1.95E-2</v>
      </c>
      <c r="G35" s="5">
        <v>4.3399999999999998E-4</v>
      </c>
      <c r="H35" s="5">
        <v>2.2100000000000002E-2</v>
      </c>
      <c r="I35" t="s">
        <v>287</v>
      </c>
      <c r="J35" s="4"/>
      <c r="K35" s="4"/>
      <c r="L35" s="4"/>
      <c r="M35" s="4"/>
      <c r="N35" s="4"/>
      <c r="O35" s="4"/>
      <c r="P35" s="4"/>
      <c r="Q35" s="4"/>
      <c r="R35" s="4"/>
      <c r="S35" s="4"/>
      <c r="T35" s="4"/>
      <c r="U35" s="4"/>
      <c r="V35" s="4"/>
      <c r="W35" s="4"/>
      <c r="X35" s="4"/>
      <c r="Y35" s="4"/>
      <c r="Z35" s="4"/>
      <c r="AA35" s="4"/>
      <c r="AB35" s="4"/>
      <c r="AC35" s="4"/>
      <c r="AD35" s="4"/>
    </row>
    <row r="36" spans="1:30">
      <c r="A36" s="4" t="s">
        <v>217</v>
      </c>
      <c r="B36" s="4" t="s">
        <v>216</v>
      </c>
      <c r="C36" s="4">
        <v>729</v>
      </c>
      <c r="D36" s="4" t="s">
        <v>218</v>
      </c>
      <c r="E36" s="4">
        <v>8</v>
      </c>
      <c r="F36" s="4">
        <v>1.0999999999999999E-2</v>
      </c>
      <c r="G36" s="5">
        <v>4.4000000000000002E-4</v>
      </c>
      <c r="H36" s="5">
        <v>2.2100000000000002E-2</v>
      </c>
      <c r="I36" t="s">
        <v>288</v>
      </c>
      <c r="J36" s="4"/>
      <c r="K36" s="4"/>
      <c r="L36" s="4"/>
      <c r="M36" s="4"/>
      <c r="N36" s="4"/>
      <c r="O36" s="4"/>
      <c r="P36" s="4"/>
      <c r="Q36" s="4"/>
      <c r="R36" s="4"/>
      <c r="S36" s="4"/>
      <c r="T36" s="4"/>
      <c r="U36" s="4"/>
      <c r="V36" s="4"/>
      <c r="W36" s="4"/>
      <c r="X36" s="4"/>
      <c r="Y36" s="4"/>
      <c r="Z36" s="4"/>
      <c r="AA36" s="4"/>
      <c r="AB36" s="4"/>
      <c r="AC36" s="4"/>
      <c r="AD36" s="4"/>
    </row>
    <row r="37" spans="1:30">
      <c r="A37" s="4" t="s">
        <v>220</v>
      </c>
      <c r="B37" s="4" t="s">
        <v>219</v>
      </c>
      <c r="C37" s="4">
        <v>402</v>
      </c>
      <c r="D37" s="4" t="s">
        <v>221</v>
      </c>
      <c r="E37" s="4">
        <v>6</v>
      </c>
      <c r="F37" s="4">
        <v>1.49E-2</v>
      </c>
      <c r="G37" s="5">
        <v>4.8299999999999998E-4</v>
      </c>
      <c r="H37" s="5">
        <v>2.24E-2</v>
      </c>
      <c r="I37" t="s">
        <v>289</v>
      </c>
      <c r="J37" s="4"/>
      <c r="K37" s="4"/>
      <c r="L37" s="4"/>
      <c r="M37" s="4"/>
      <c r="N37" s="4"/>
      <c r="O37" s="4"/>
      <c r="P37" s="4"/>
      <c r="Q37" s="4"/>
      <c r="R37" s="4"/>
      <c r="S37" s="4"/>
      <c r="T37" s="4"/>
      <c r="U37" s="4"/>
      <c r="V37" s="4"/>
      <c r="W37" s="4"/>
      <c r="X37" s="4"/>
      <c r="Y37" s="4"/>
      <c r="Z37" s="4"/>
      <c r="AA37" s="4"/>
      <c r="AB37" s="4"/>
      <c r="AC37" s="4"/>
      <c r="AD37" s="4"/>
    </row>
    <row r="38" spans="1:30">
      <c r="A38" s="4" t="s">
        <v>223</v>
      </c>
      <c r="B38" s="4" t="s">
        <v>222</v>
      </c>
      <c r="C38" s="4">
        <v>741</v>
      </c>
      <c r="D38" s="4" t="s">
        <v>224</v>
      </c>
      <c r="E38" s="4">
        <v>8</v>
      </c>
      <c r="F38" s="4">
        <v>1.0800000000000001E-2</v>
      </c>
      <c r="G38" s="5">
        <v>4.8999999999999998E-4</v>
      </c>
      <c r="H38" s="5">
        <v>2.24E-2</v>
      </c>
      <c r="I38" t="s">
        <v>290</v>
      </c>
      <c r="J38" s="4"/>
      <c r="K38" s="4"/>
      <c r="L38" s="4"/>
      <c r="M38" s="4"/>
      <c r="N38" s="4"/>
      <c r="O38" s="4"/>
      <c r="P38" s="4"/>
      <c r="Q38" s="4"/>
      <c r="R38" s="4"/>
      <c r="S38" s="4"/>
      <c r="T38" s="4"/>
      <c r="U38" s="4"/>
      <c r="V38" s="4"/>
      <c r="W38" s="4"/>
      <c r="X38" s="4"/>
      <c r="Y38" s="4"/>
      <c r="Z38" s="4"/>
      <c r="AA38" s="4"/>
      <c r="AB38" s="4"/>
      <c r="AC38" s="4"/>
      <c r="AD38" s="4"/>
    </row>
    <row r="39" spans="1:30">
      <c r="A39" s="4" t="s">
        <v>226</v>
      </c>
      <c r="B39" s="4" t="s">
        <v>225</v>
      </c>
      <c r="C39" s="4">
        <v>169</v>
      </c>
      <c r="D39" s="4" t="s">
        <v>227</v>
      </c>
      <c r="E39" s="4">
        <v>4</v>
      </c>
      <c r="F39" s="4">
        <v>2.3699999999999999E-2</v>
      </c>
      <c r="G39" s="5">
        <v>8.1899999999999996E-4</v>
      </c>
      <c r="H39" s="5">
        <v>3.5799999999999998E-2</v>
      </c>
      <c r="I39" t="s">
        <v>291</v>
      </c>
      <c r="J39" s="4"/>
      <c r="K39" s="4"/>
      <c r="L39" s="4"/>
      <c r="M39" s="4"/>
      <c r="N39" s="4"/>
      <c r="O39" s="4"/>
      <c r="P39" s="4"/>
      <c r="Q39" s="4"/>
      <c r="R39" s="4"/>
      <c r="S39" s="4"/>
      <c r="T39" s="4"/>
      <c r="U39" s="4"/>
      <c r="V39" s="4"/>
      <c r="W39" s="4"/>
      <c r="X39" s="4"/>
      <c r="Y39" s="4"/>
      <c r="Z39" s="4"/>
      <c r="AA39" s="4"/>
      <c r="AB39" s="4"/>
      <c r="AC39" s="4"/>
      <c r="AD39" s="4"/>
    </row>
    <row r="40" spans="1:30">
      <c r="A40" s="4" t="s">
        <v>229</v>
      </c>
      <c r="B40" s="4" t="s">
        <v>228</v>
      </c>
      <c r="C40" s="4">
        <v>178</v>
      </c>
      <c r="D40" s="4" t="s">
        <v>230</v>
      </c>
      <c r="E40" s="4">
        <v>4</v>
      </c>
      <c r="F40" s="4">
        <v>2.2499999999999999E-2</v>
      </c>
      <c r="G40" s="5">
        <v>9.9200000000000004E-4</v>
      </c>
      <c r="H40" s="5">
        <v>4.1599999999999998E-2</v>
      </c>
      <c r="I40" t="s">
        <v>279</v>
      </c>
      <c r="J40" s="4"/>
      <c r="K40" s="4"/>
      <c r="L40" s="4"/>
      <c r="M40" s="4"/>
      <c r="N40" s="4"/>
      <c r="O40" s="4"/>
      <c r="P40" s="4"/>
      <c r="Q40" s="4"/>
      <c r="R40" s="4"/>
      <c r="S40" s="4"/>
      <c r="T40" s="4"/>
      <c r="U40" s="4"/>
      <c r="V40" s="4"/>
      <c r="W40" s="4"/>
      <c r="X40" s="4"/>
      <c r="Y40" s="4"/>
      <c r="Z40" s="4"/>
      <c r="AA40" s="4"/>
      <c r="AB40" s="4"/>
      <c r="AC40" s="4"/>
      <c r="AD40" s="4"/>
    </row>
    <row r="41" spans="1:30">
      <c r="A41" s="4" t="s">
        <v>232</v>
      </c>
      <c r="B41" s="4" t="s">
        <v>231</v>
      </c>
      <c r="C41" s="4">
        <v>317</v>
      </c>
      <c r="D41" s="4" t="s">
        <v>233</v>
      </c>
      <c r="E41" s="4">
        <v>5</v>
      </c>
      <c r="F41" s="4">
        <v>1.5800000000000002E-2</v>
      </c>
      <c r="G41" s="5">
        <v>1.1299999999999999E-3</v>
      </c>
      <c r="H41" s="5">
        <v>4.5199999999999997E-2</v>
      </c>
      <c r="I41" t="s">
        <v>292</v>
      </c>
      <c r="J41" s="4"/>
      <c r="K41" s="4"/>
      <c r="L41" s="4"/>
      <c r="M41" s="4"/>
      <c r="N41" s="4"/>
      <c r="O41" s="4"/>
      <c r="P41" s="4"/>
      <c r="Q41" s="4"/>
      <c r="R41" s="4"/>
      <c r="S41" s="4"/>
      <c r="T41" s="4"/>
      <c r="U41" s="4"/>
      <c r="V41" s="4"/>
      <c r="W41" s="4"/>
      <c r="X41" s="4"/>
      <c r="Y41" s="4"/>
      <c r="Z41" s="4"/>
      <c r="AA41" s="4"/>
      <c r="AB41" s="4"/>
      <c r="AC41" s="4"/>
      <c r="AD41" s="4"/>
    </row>
    <row r="42" spans="1:30">
      <c r="A42" s="4" t="s">
        <v>235</v>
      </c>
      <c r="B42" s="4" t="s">
        <v>234</v>
      </c>
      <c r="C42" s="4">
        <v>1993</v>
      </c>
      <c r="D42" s="4" t="s">
        <v>236</v>
      </c>
      <c r="E42" s="4">
        <v>13</v>
      </c>
      <c r="F42" s="4">
        <v>6.4999999999999997E-3</v>
      </c>
      <c r="G42" s="5">
        <v>1.17E-3</v>
      </c>
      <c r="H42" s="5">
        <v>4.5199999999999997E-2</v>
      </c>
      <c r="I42" t="s">
        <v>293</v>
      </c>
      <c r="J42" s="4"/>
      <c r="K42" s="4"/>
      <c r="L42" s="4"/>
      <c r="M42" s="4"/>
      <c r="N42" s="4"/>
      <c r="O42" s="4"/>
      <c r="P42" s="4"/>
      <c r="Q42" s="4"/>
      <c r="R42" s="4"/>
      <c r="S42" s="4"/>
      <c r="T42" s="4"/>
      <c r="U42" s="4"/>
      <c r="V42" s="4"/>
      <c r="W42" s="4"/>
      <c r="X42" s="4"/>
      <c r="Y42" s="4"/>
      <c r="Z42" s="4"/>
      <c r="AA42" s="4"/>
      <c r="AB42" s="4"/>
      <c r="AC42" s="4"/>
      <c r="AD42" s="4"/>
    </row>
    <row r="43" spans="1:30">
      <c r="A43" s="4" t="s">
        <v>238</v>
      </c>
      <c r="B43" s="4" t="s">
        <v>237</v>
      </c>
      <c r="C43" s="4">
        <v>21</v>
      </c>
      <c r="D43" s="4" t="s">
        <v>239</v>
      </c>
      <c r="E43" s="4">
        <v>2</v>
      </c>
      <c r="F43" s="4">
        <v>9.5200000000000007E-2</v>
      </c>
      <c r="G43" s="5">
        <v>1.2099999999999999E-3</v>
      </c>
      <c r="H43" s="5">
        <v>4.5199999999999997E-2</v>
      </c>
      <c r="I43" t="s">
        <v>294</v>
      </c>
      <c r="J43" s="4"/>
      <c r="K43" s="4"/>
      <c r="L43" s="4"/>
      <c r="M43" s="4"/>
      <c r="N43" s="4"/>
      <c r="O43" s="4"/>
      <c r="P43" s="4"/>
      <c r="Q43" s="4"/>
      <c r="R43" s="4"/>
      <c r="S43" s="4"/>
      <c r="T43" s="4"/>
      <c r="U43" s="4"/>
      <c r="V43" s="4"/>
      <c r="W43" s="4"/>
      <c r="X43" s="4"/>
      <c r="Y43" s="4"/>
      <c r="Z43" s="4"/>
      <c r="AA43" s="4"/>
      <c r="AB43" s="4"/>
      <c r="AC43" s="4"/>
      <c r="AD43" s="4"/>
    </row>
  </sheetData>
  <mergeCells count="1">
    <mergeCell ref="A1:H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9"/>
  <sheetViews>
    <sheetView workbookViewId="0">
      <selection sqref="A1:H6"/>
    </sheetView>
  </sheetViews>
  <sheetFormatPr baseColWidth="10" defaultRowHeight="15" x14ac:dyDescent="0"/>
  <cols>
    <col min="1" max="1" width="14.83203125" customWidth="1"/>
    <col min="2" max="2" width="54.6640625" customWidth="1"/>
    <col min="3" max="3" width="10.33203125" customWidth="1"/>
    <col min="4" max="4" width="17.33203125" customWidth="1"/>
    <col min="9" max="9" width="36" customWidth="1"/>
  </cols>
  <sheetData>
    <row r="1" spans="1:11">
      <c r="A1" s="12" t="s">
        <v>316</v>
      </c>
      <c r="B1" s="12"/>
      <c r="C1" s="12"/>
      <c r="D1" s="12"/>
      <c r="E1" s="12"/>
      <c r="F1" s="12"/>
      <c r="G1" s="12"/>
      <c r="H1" s="12"/>
    </row>
    <row r="2" spans="1:11">
      <c r="A2" s="12"/>
      <c r="B2" s="12"/>
      <c r="C2" s="12"/>
      <c r="D2" s="12"/>
      <c r="E2" s="12"/>
      <c r="F2" s="12"/>
      <c r="G2" s="12"/>
      <c r="H2" s="12"/>
    </row>
    <row r="3" spans="1:11">
      <c r="A3" s="12"/>
      <c r="B3" s="12"/>
      <c r="C3" s="12"/>
      <c r="D3" s="12"/>
      <c r="E3" s="12"/>
      <c r="F3" s="12"/>
      <c r="G3" s="12"/>
      <c r="H3" s="12"/>
    </row>
    <row r="4" spans="1:11">
      <c r="A4" s="12"/>
      <c r="B4" s="12"/>
      <c r="C4" s="12"/>
      <c r="D4" s="12"/>
      <c r="E4" s="12"/>
      <c r="F4" s="12"/>
      <c r="G4" s="12"/>
      <c r="H4" s="12"/>
    </row>
    <row r="5" spans="1:11">
      <c r="A5" s="12"/>
      <c r="B5" s="12"/>
      <c r="C5" s="12"/>
      <c r="D5" s="12"/>
      <c r="E5" s="12"/>
      <c r="F5" s="12"/>
      <c r="G5" s="12"/>
      <c r="H5" s="12"/>
    </row>
    <row r="6" spans="1:11" ht="106" customHeight="1">
      <c r="A6" s="12"/>
      <c r="B6" s="12"/>
      <c r="C6" s="12"/>
      <c r="D6" s="12"/>
      <c r="E6" s="12"/>
      <c r="F6" s="12"/>
      <c r="G6" s="12"/>
      <c r="H6" s="12"/>
    </row>
    <row r="7" spans="1:11" ht="15" customHeight="1">
      <c r="A7" s="9"/>
      <c r="B7" s="9"/>
      <c r="C7" s="9"/>
      <c r="D7" s="9"/>
      <c r="E7" s="9"/>
      <c r="F7" s="9"/>
      <c r="G7" s="9"/>
      <c r="H7" s="9"/>
    </row>
    <row r="8" spans="1:11">
      <c r="B8" s="4" t="s">
        <v>305</v>
      </c>
      <c r="C8" s="4"/>
    </row>
    <row r="9" spans="1:11">
      <c r="B9" s="4"/>
      <c r="C9" s="4"/>
    </row>
    <row r="10" spans="1:11">
      <c r="B10" s="4" t="s">
        <v>306</v>
      </c>
      <c r="C10" s="4" t="s">
        <v>312</v>
      </c>
    </row>
    <row r="11" spans="1:11">
      <c r="B11" s="4" t="s">
        <v>308</v>
      </c>
      <c r="C11" s="4">
        <v>10</v>
      </c>
    </row>
    <row r="12" spans="1:11">
      <c r="B12" s="4" t="s">
        <v>309</v>
      </c>
      <c r="C12" s="4">
        <v>1738</v>
      </c>
    </row>
    <row r="13" spans="1:11">
      <c r="B13" s="4" t="s">
        <v>310</v>
      </c>
      <c r="C13" s="4">
        <v>100</v>
      </c>
    </row>
    <row r="14" spans="1:11">
      <c r="B14" s="4" t="s">
        <v>311</v>
      </c>
      <c r="C14" s="4">
        <v>40786</v>
      </c>
    </row>
    <row r="16" spans="1:11" s="1" customFormat="1" ht="45">
      <c r="A16" s="2" t="s">
        <v>158</v>
      </c>
      <c r="B16" s="2" t="s">
        <v>0</v>
      </c>
      <c r="C16" s="2" t="s">
        <v>2</v>
      </c>
      <c r="D16" s="2" t="s">
        <v>3</v>
      </c>
      <c r="E16" s="2" t="s">
        <v>4</v>
      </c>
      <c r="F16" s="2" t="s">
        <v>5</v>
      </c>
      <c r="G16" s="2" t="s">
        <v>6</v>
      </c>
      <c r="H16" s="2" t="s">
        <v>7</v>
      </c>
      <c r="I16" s="2" t="s">
        <v>304</v>
      </c>
      <c r="J16" s="2"/>
      <c r="K16" s="2"/>
    </row>
    <row r="17" spans="1:9">
      <c r="A17" s="8" t="s">
        <v>268</v>
      </c>
      <c r="B17" t="s">
        <v>269</v>
      </c>
      <c r="C17">
        <v>687</v>
      </c>
      <c r="D17" t="s">
        <v>267</v>
      </c>
      <c r="E17">
        <v>10</v>
      </c>
      <c r="F17">
        <v>1.46E-2</v>
      </c>
      <c r="G17" s="7">
        <v>7.6399999999999997E-6</v>
      </c>
      <c r="H17" s="7">
        <v>1.3299999999999999E-2</v>
      </c>
      <c r="I17" t="s">
        <v>295</v>
      </c>
    </row>
    <row r="18" spans="1:9">
      <c r="A18" s="8" t="s">
        <v>265</v>
      </c>
      <c r="B18" t="s">
        <v>266</v>
      </c>
      <c r="C18">
        <v>64</v>
      </c>
      <c r="D18" t="s">
        <v>264</v>
      </c>
      <c r="E18">
        <v>4</v>
      </c>
      <c r="F18">
        <v>6.25E-2</v>
      </c>
      <c r="G18" s="7">
        <v>1.9300000000000002E-5</v>
      </c>
      <c r="H18" s="7">
        <v>1.6799999999999999E-2</v>
      </c>
      <c r="I18" t="s">
        <v>296</v>
      </c>
    </row>
    <row r="19" spans="1:9">
      <c r="A19" s="8" t="s">
        <v>262</v>
      </c>
      <c r="B19" t="s">
        <v>263</v>
      </c>
      <c r="C19">
        <v>152</v>
      </c>
      <c r="D19" t="s">
        <v>261</v>
      </c>
      <c r="E19">
        <v>5</v>
      </c>
      <c r="F19">
        <v>3.2899999999999999E-2</v>
      </c>
      <c r="G19" s="7">
        <v>3.8099999999999998E-5</v>
      </c>
      <c r="H19" s="7">
        <v>1.9900000000000001E-2</v>
      </c>
      <c r="I19" t="s">
        <v>297</v>
      </c>
    </row>
    <row r="20" spans="1:9">
      <c r="A20" s="8" t="s">
        <v>259</v>
      </c>
      <c r="B20" t="s">
        <v>260</v>
      </c>
      <c r="C20">
        <v>165</v>
      </c>
      <c r="D20" t="s">
        <v>258</v>
      </c>
      <c r="E20">
        <v>5</v>
      </c>
      <c r="F20">
        <v>3.0300000000000001E-2</v>
      </c>
      <c r="G20" s="7">
        <v>5.63E-5</v>
      </c>
      <c r="H20" s="7">
        <v>1.9900000000000001E-2</v>
      </c>
      <c r="I20" t="s">
        <v>298</v>
      </c>
    </row>
    <row r="21" spans="1:9">
      <c r="A21" s="8" t="s">
        <v>256</v>
      </c>
      <c r="B21" t="s">
        <v>257</v>
      </c>
      <c r="C21">
        <v>1055</v>
      </c>
      <c r="D21" t="s">
        <v>255</v>
      </c>
      <c r="E21">
        <v>11</v>
      </c>
      <c r="F21">
        <v>1.04E-2</v>
      </c>
      <c r="G21" s="7">
        <v>5.7299999999999997E-5</v>
      </c>
      <c r="H21" s="7">
        <v>1.9900000000000001E-2</v>
      </c>
      <c r="I21" t="s">
        <v>299</v>
      </c>
    </row>
    <row r="22" spans="1:9">
      <c r="A22" s="8" t="s">
        <v>253</v>
      </c>
      <c r="B22" t="s">
        <v>254</v>
      </c>
      <c r="C22">
        <v>1972</v>
      </c>
      <c r="D22" t="s">
        <v>252</v>
      </c>
      <c r="E22">
        <v>15</v>
      </c>
      <c r="F22">
        <v>7.6E-3</v>
      </c>
      <c r="G22" s="7">
        <v>9.1600000000000004E-5</v>
      </c>
      <c r="H22" s="7">
        <v>2.6499999999999999E-2</v>
      </c>
      <c r="I22" t="s">
        <v>300</v>
      </c>
    </row>
    <row r="23" spans="1:9">
      <c r="A23" s="8" t="s">
        <v>250</v>
      </c>
      <c r="B23" t="s">
        <v>251</v>
      </c>
      <c r="C23">
        <v>43</v>
      </c>
      <c r="D23" t="s">
        <v>249</v>
      </c>
      <c r="E23">
        <v>3</v>
      </c>
      <c r="F23">
        <v>6.9800000000000001E-2</v>
      </c>
      <c r="G23" s="7">
        <v>1.64E-4</v>
      </c>
      <c r="H23" s="7">
        <v>3.6200000000000003E-2</v>
      </c>
      <c r="I23" t="s">
        <v>301</v>
      </c>
    </row>
    <row r="24" spans="1:9">
      <c r="A24" s="8" t="s">
        <v>247</v>
      </c>
      <c r="B24" t="s">
        <v>248</v>
      </c>
      <c r="C24">
        <v>111</v>
      </c>
      <c r="D24" t="s">
        <v>246</v>
      </c>
      <c r="E24">
        <v>4</v>
      </c>
      <c r="F24">
        <v>3.5999999999999997E-2</v>
      </c>
      <c r="G24" s="7">
        <v>1.6699999999999999E-4</v>
      </c>
      <c r="H24" s="7">
        <v>3.6200000000000003E-2</v>
      </c>
      <c r="I24" t="s">
        <v>296</v>
      </c>
    </row>
    <row r="25" spans="1:9">
      <c r="A25" s="8" t="s">
        <v>244</v>
      </c>
      <c r="B25" t="s">
        <v>245</v>
      </c>
      <c r="C25">
        <v>9</v>
      </c>
      <c r="D25" t="s">
        <v>243</v>
      </c>
      <c r="E25">
        <v>2</v>
      </c>
      <c r="F25">
        <v>0.22220000000000001</v>
      </c>
      <c r="G25" s="7">
        <v>2.12E-4</v>
      </c>
      <c r="H25" s="7">
        <v>4.0899999999999999E-2</v>
      </c>
      <c r="I25" t="s">
        <v>302</v>
      </c>
    </row>
    <row r="26" spans="1:9">
      <c r="A26" s="8" t="s">
        <v>241</v>
      </c>
      <c r="B26" t="s">
        <v>242</v>
      </c>
      <c r="C26">
        <v>10</v>
      </c>
      <c r="D26" t="s">
        <v>240</v>
      </c>
      <c r="E26">
        <v>2</v>
      </c>
      <c r="F26">
        <v>0.2</v>
      </c>
      <c r="G26" s="7">
        <v>2.6400000000000002E-4</v>
      </c>
      <c r="H26" s="7">
        <v>4.5999999999999999E-2</v>
      </c>
      <c r="I26" t="s">
        <v>303</v>
      </c>
    </row>
    <row r="39" spans="9:9">
      <c r="I39" t="str">
        <f t="shared" ref="I39" si="0">PROPER(I27)</f>
        <v/>
      </c>
    </row>
  </sheetData>
  <mergeCells count="1">
    <mergeCell ref="A1:H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3</vt:i4>
      </vt:variant>
    </vt:vector>
  </HeadingPairs>
  <TitlesOfParts>
    <vt:vector size="3" baseType="lpstr">
      <vt:lpstr>SetA_SetE_GLM GOBP</vt:lpstr>
      <vt:lpstr>SetA_SetE_GLM_GOCC</vt:lpstr>
      <vt:lpstr>SetA_SETE_GLM_GOMF</vt:lpstr>
    </vt:vector>
  </TitlesOfParts>
  <Company>CNR INM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ce Tirone</dc:creator>
  <cp:lastModifiedBy>Felice Tirone</cp:lastModifiedBy>
  <dcterms:created xsi:type="dcterms:W3CDTF">2022-03-17T12:47:50Z</dcterms:created>
  <dcterms:modified xsi:type="dcterms:W3CDTF">2023-07-27T16:21:08Z</dcterms:modified>
</cp:coreProperties>
</file>